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deng/Dropbox (Personal)/Research_General/McMaster/a_2023_Adiposity-DNAm/ver8/May-set/"/>
    </mc:Choice>
  </mc:AlternateContent>
  <xr:revisionPtr revIDLastSave="0" documentId="13_ncr:1_{5BAE11D4-4926-1046-80A0-B8CC1CF3329A}" xr6:coauthVersionLast="47" xr6:coauthVersionMax="47" xr10:uidLastSave="{00000000-0000-0000-0000-000000000000}"/>
  <bookViews>
    <workbookView xWindow="980" yWindow="740" windowWidth="29920" windowHeight="17700" activeTab="5" xr2:uid="{64E767F2-9035-A84E-BE0A-8716D484ECFF}"/>
  </bookViews>
  <sheets>
    <sheet name="Suppl1-QC-probes" sheetId="3" r:id="rId1"/>
    <sheet name="Suppl2-SampleSummary" sheetId="12" r:id="rId2"/>
    <sheet name="Suppl3-PRS" sheetId="10" r:id="rId3"/>
    <sheet name="Suppl4-univariate-predictor" sheetId="13" r:id="rId4"/>
    <sheet name="Suppl5-Causal-Effects" sheetId="17" r:id="rId5"/>
    <sheet name="Suppl6-Causal-Effects-IVW" sheetId="19" r:id="rId6"/>
  </sheets>
  <definedNames>
    <definedName name="_xlnm._FilterDatabase" localSheetId="4" hidden="1">'Suppl5-Causal-Effects'!$H$1:$H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3" l="1"/>
  <c r="J4" i="3"/>
  <c r="J3" i="3"/>
</calcChain>
</file>

<file path=xl/sharedStrings.xml><?xml version="1.0" encoding="utf-8"?>
<sst xmlns="http://schemas.openxmlformats.org/spreadsheetml/2006/main" count="460" uniqueCount="203">
  <si>
    <t>Description</t>
  </si>
  <si>
    <t>Initial Sample Count</t>
  </si>
  <si>
    <t>Total number of samples</t>
  </si>
  <si>
    <t>CHILD</t>
  </si>
  <si>
    <t>START</t>
  </si>
  <si>
    <t>FAMILY</t>
  </si>
  <si>
    <t>Missing</t>
  </si>
  <si>
    <t xml:space="preserve"> # SNPs in the score</t>
  </si>
  <si>
    <t># SNPs in CHILD</t>
  </si>
  <si>
    <t>PGS002105</t>
  </si>
  <si>
    <t>Source of score</t>
  </si>
  <si>
    <t>Prive et al., 2022</t>
  </si>
  <si>
    <t>PRS</t>
  </si>
  <si>
    <t>Birth weight</t>
  </si>
  <si>
    <t>Education</t>
  </si>
  <si>
    <t>T2D</t>
  </si>
  <si>
    <t>Fat Mass</t>
  </si>
  <si>
    <t>Preeclampsia</t>
  </si>
  <si>
    <t>GDM</t>
  </si>
  <si>
    <t>BMI</t>
  </si>
  <si>
    <t># SNPs in START</t>
  </si>
  <si>
    <t>Height</t>
  </si>
  <si>
    <t>PGS002026</t>
  </si>
  <si>
    <t>PGS004593</t>
  </si>
  <si>
    <t>Nurkkala J et al. (2022)</t>
  </si>
  <si>
    <t>Fasting blood glucose</t>
  </si>
  <si>
    <t>PGS001350</t>
  </si>
  <si>
    <t>Chen J et al. (2021)</t>
  </si>
  <si>
    <t>PGS001929</t>
  </si>
  <si>
    <t>PGS001127</t>
  </si>
  <si>
    <t>Tanigawa Y et al.(2022)</t>
  </si>
  <si>
    <t>PGS001951</t>
  </si>
  <si>
    <t>PGS001950</t>
  </si>
  <si>
    <t>PGS002161</t>
  </si>
  <si>
    <t>PGS002231</t>
  </si>
  <si>
    <t>Children</t>
  </si>
  <si>
    <t>Maternal</t>
  </si>
  <si>
    <t>Target Trait</t>
  </si>
  <si>
    <t xml:space="preserve">Target Sample </t>
  </si>
  <si>
    <t>P-value</t>
  </si>
  <si>
    <t>Final Genetic Sample Count</t>
  </si>
  <si>
    <t>Final Phenotypic Sample Count</t>
  </si>
  <si>
    <t>Final Consolidated Sample Count</t>
  </si>
  <si>
    <t xml:space="preserve"># Samples </t>
  </si>
  <si>
    <t>Sample Ancestry</t>
  </si>
  <si>
    <t>Samples identified as non-European in European cohorts or non-SA in SA cohort</t>
  </si>
  <si>
    <t>Total number of prcoessed children samples after genetic QC</t>
  </si>
  <si>
    <t>CHILD Children</t>
  </si>
  <si>
    <t>CHILD mothers</t>
  </si>
  <si>
    <t>FAMILY children</t>
  </si>
  <si>
    <t>FAMILY mothers</t>
  </si>
  <si>
    <t>START children</t>
  </si>
  <si>
    <t>START mothers</t>
  </si>
  <si>
    <t># SNPs in FAMILY</t>
  </si>
  <si>
    <t>Ever smoked</t>
  </si>
  <si>
    <t>Sample QC Step</t>
  </si>
  <si>
    <t>Final sample summary</t>
  </si>
  <si>
    <t>AUC: 0.63
 (95% CI: 0.56 - 0.71)</t>
  </si>
  <si>
    <t>AUC: 0.64
 (95% CI: NA - NA)</t>
  </si>
  <si>
    <t>N</t>
  </si>
  <si>
    <t>adjR2 (or AUC)</t>
  </si>
  <si>
    <t>Initial Genotyped Sample Count</t>
  </si>
  <si>
    <t>Total number of samples profiled</t>
  </si>
  <si>
    <t>Genetic subsample*</t>
  </si>
  <si>
    <t>&lt;0.001</t>
  </si>
  <si>
    <t>9.8 (± 1.3)</t>
  </si>
  <si>
    <t>86.7 (± 4.8)</t>
  </si>
  <si>
    <t>12.6 (± 1.8)</t>
  </si>
  <si>
    <t>15.1 (± 1.9)</t>
  </si>
  <si>
    <t>110.7 (± 4.9)</t>
  </si>
  <si>
    <t>12.7 (± 1.9)</t>
  </si>
  <si>
    <t>15.2 (± 2.7)</t>
  </si>
  <si>
    <t>19.5 (± 4.1)</t>
  </si>
  <si>
    <t>Fat Free Mass</t>
  </si>
  <si>
    <t>Birthweight</t>
  </si>
  <si>
    <t>Cryptic Relatedness</t>
  </si>
  <si>
    <t>Sex mismatch</t>
  </si>
  <si>
    <t>Individuals that were relatives or unexpectedly related</t>
  </si>
  <si>
    <t>Genetic sex mismatching reported sex</t>
  </si>
  <si>
    <t>AUC: 0.62 (95% CI: 0.54 - 0.69)</t>
  </si>
  <si>
    <t>AUC: 0.58 (95% CI: 0.51 - 0.64)</t>
  </si>
  <si>
    <t>AUC: 0.62 (95% CI: 0.58 - 0.66)</t>
  </si>
  <si>
    <t>AUC: 0.75 (95% CI: 0.56 - 0.95)</t>
  </si>
  <si>
    <t>(N=3044)</t>
  </si>
  <si>
    <t>(N=803)</t>
  </si>
  <si>
    <t>(N=938)</t>
  </si>
  <si>
    <t>76.2 (± 3.5)</t>
  </si>
  <si>
    <t>75.9 (± 3.3)</t>
  </si>
  <si>
    <t>316 (10.4%)</t>
  </si>
  <si>
    <t>90 (11.2%)</t>
  </si>
  <si>
    <t>226 (24.1%)</t>
  </si>
  <si>
    <t>10.1 (± 1.3)</t>
  </si>
  <si>
    <t>10.1 (± 1.4)</t>
  </si>
  <si>
    <t>317 (10.4%)</t>
  </si>
  <si>
    <t>84 (10.5%)</t>
  </si>
  <si>
    <t>98 (10.4%)</t>
  </si>
  <si>
    <t>88.1 (± 3.5)</t>
  </si>
  <si>
    <t>87.1 (± 4.1)</t>
  </si>
  <si>
    <t>1670 (54.9%)</t>
  </si>
  <si>
    <t>126 (15.7%)</t>
  </si>
  <si>
    <t>308 (32.8%)</t>
  </si>
  <si>
    <t>12.8 (± 1.5)</t>
  </si>
  <si>
    <t>1252 (41.1%)</t>
  </si>
  <si>
    <t>119 (14.8%)</t>
  </si>
  <si>
    <t>111 (11.8%)</t>
  </si>
  <si>
    <t>96.1 (± 4.0)</t>
  </si>
  <si>
    <t>96.0 (± 3.9)</t>
  </si>
  <si>
    <t>96.8 (± 4.6)</t>
  </si>
  <si>
    <t>527 (17.3%)</t>
  </si>
  <si>
    <t>169 (21.0%)</t>
  </si>
  <si>
    <t>274 (29.2%)</t>
  </si>
  <si>
    <t>15.0 (± 1.8)</t>
  </si>
  <si>
    <t>506 (16.6%)</t>
  </si>
  <si>
    <t>163 (20.3%)</t>
  </si>
  <si>
    <t>91 (9.7%)</t>
  </si>
  <si>
    <t>16.1 (± 3.5)</t>
  </si>
  <si>
    <t>18.7 (± 4.5)</t>
  </si>
  <si>
    <t>20.2 (± 5.0)</t>
  </si>
  <si>
    <t>830 (27.3%)</t>
  </si>
  <si>
    <t>180 (22.4%)</t>
  </si>
  <si>
    <t>327 (34.9%)</t>
  </si>
  <si>
    <t>111.2 (± 5.2)</t>
  </si>
  <si>
    <t>111.4 (± 6.9)</t>
  </si>
  <si>
    <t>533 (17.5%)</t>
  </si>
  <si>
    <t>226 (28.1%)</t>
  </si>
  <si>
    <t>478 (51.0%)</t>
  </si>
  <si>
    <t>19.6 (± 3.0)</t>
  </si>
  <si>
    <t>19.7 (± 2.9)</t>
  </si>
  <si>
    <t>534 (17.5%)</t>
  </si>
  <si>
    <t>263 (28.0%)</t>
  </si>
  <si>
    <t>16.4 (± 4.6)</t>
  </si>
  <si>
    <t>18.7 (± 6.0)</t>
  </si>
  <si>
    <t>18.2 (± 6.3)</t>
  </si>
  <si>
    <t>769 (25.3%)</t>
  </si>
  <si>
    <t>234 (29.1%)</t>
  </si>
  <si>
    <t>577 (61.5%)</t>
  </si>
  <si>
    <t>1-year Length (cm)</t>
  </si>
  <si>
    <t>1-year Weight (kg)</t>
  </si>
  <si>
    <t>2-year Height  (cm)</t>
  </si>
  <si>
    <t>3-year Height  (cm)</t>
  </si>
  <si>
    <t>3-year sum of skinfold thickness (mm)</t>
  </si>
  <si>
    <t>5-year sum of skinfold thickness  (mm)</t>
  </si>
  <si>
    <t>5-year Height (cm)</t>
  </si>
  <si>
    <t>3-year Weight  (kg)</t>
  </si>
  <si>
    <t>2-year Weight  (kg)</t>
  </si>
  <si>
    <t>5-year Weight  (kg)</t>
  </si>
  <si>
    <t>Anova P-value</t>
  </si>
  <si>
    <t>Total Sample Size of Dyads</t>
  </si>
  <si>
    <t xml:space="preserve">*maximum genetic sample size, i.e. without restricting to mother and child pairs nor complete gestational/birth weight </t>
  </si>
  <si>
    <t>Total number of mother-child dyads after merging with genetic data</t>
  </si>
  <si>
    <t>Total number of samples with non-missing data (gestational age&gt;=37, newborn sex, birth weight)</t>
  </si>
  <si>
    <t>Outcome</t>
  </si>
  <si>
    <t>Maternal Trait</t>
  </si>
  <si>
    <t>Maternal and Fetal PGS</t>
  </si>
  <si>
    <t>Pooled Estimate</t>
  </si>
  <si>
    <t>Pooled Std Error</t>
  </si>
  <si>
    <t>Pooled CI Lower</t>
  </si>
  <si>
    <t>Pooled CI Upper</t>
  </si>
  <si>
    <t>P Value</t>
  </si>
  <si>
    <t>Fat free mass</t>
  </si>
  <si>
    <t>Fat mass</t>
  </si>
  <si>
    <t>Glucose AUC</t>
  </si>
  <si>
    <t>Weight</t>
  </si>
  <si>
    <t>Variable</t>
  </si>
  <si>
    <t>Effect_Meta</t>
  </si>
  <si>
    <t>SE_Meta</t>
  </si>
  <si>
    <t>Pval_Meta</t>
  </si>
  <si>
    <t>Maternal height</t>
  </si>
  <si>
    <t>Pre-pregnancy BMI (kg/m2)</t>
  </si>
  <si>
    <t>Pre-pregnancy weight (kg)</t>
  </si>
  <si>
    <t>Gestational weight gain (kg)</t>
  </si>
  <si>
    <t>Mother's Age (years)</t>
  </si>
  <si>
    <t>Parity</t>
  </si>
  <si>
    <t>Gestational Diabetes Mellitus</t>
  </si>
  <si>
    <t>Pre-eclampsia</t>
  </si>
  <si>
    <t>Smoking History</t>
  </si>
  <si>
    <t>Smoking Exposure (hr/week)</t>
  </si>
  <si>
    <t>Years of Education</t>
  </si>
  <si>
    <t>Social Disadvantage Index</t>
  </si>
  <si>
    <t>Plant Based Diet</t>
  </si>
  <si>
    <t>Health Conscious Diet</t>
  </si>
  <si>
    <t>Western Diet</t>
  </si>
  <si>
    <t>Effect_CHILD</t>
  </si>
  <si>
    <t>SE_CHILD</t>
  </si>
  <si>
    <t>Qval_CHILD</t>
  </si>
  <si>
    <t>N_CHILD</t>
  </si>
  <si>
    <t>Effect_FAMILY</t>
  </si>
  <si>
    <t>SE_FAMILY</t>
  </si>
  <si>
    <t>Qval_FAMILY</t>
  </si>
  <si>
    <t>N_FAMILY</t>
  </si>
  <si>
    <t>Effect_START</t>
  </si>
  <si>
    <t>SE_START</t>
  </si>
  <si>
    <t>Qval_START</t>
  </si>
  <si>
    <t>N_START</t>
  </si>
  <si>
    <t>AdjR2_CHILD (%)</t>
  </si>
  <si>
    <t>AdjR2_FAMILY (%)</t>
  </si>
  <si>
    <t>AdjR2_START (%)</t>
  </si>
  <si>
    <t>Meta-Q-value</t>
  </si>
  <si>
    <t>Heteogeneity P-value</t>
  </si>
  <si>
    <t>Maternal glucose AUC</t>
  </si>
  <si>
    <t>I2</t>
  </si>
  <si>
    <t>Heteorgeneity P-value</t>
  </si>
  <si>
    <t>Fat 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(&quot;$&quot;* #,##0.00_);_(&quot;$&quot;* \(#,##0.00\);_(&quot;$&quot;* &quot;-&quot;??_);_(@_)"/>
    <numFmt numFmtId="164" formatCode="0.0%"/>
    <numFmt numFmtId="165" formatCode="0.00000"/>
    <numFmt numFmtId="166" formatCode="0.0000"/>
    <numFmt numFmtId="167" formatCode="0.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ptos Narrow"/>
      <family val="2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0" tint="-0.499984740745262"/>
      <name val="Times New Roman"/>
      <family val="1"/>
    </font>
    <font>
      <sz val="12"/>
      <color theme="6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374151"/>
      <name val="Times New Roman"/>
      <family val="1"/>
    </font>
    <font>
      <sz val="12"/>
      <color rgb="FF37415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44" fontId="3" fillId="0" borderId="0" applyFont="0" applyFill="0" applyBorder="0" applyAlignment="0" applyProtection="0"/>
  </cellStyleXfs>
  <cellXfs count="14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164" fontId="8" fillId="0" borderId="0" xfId="1" applyNumberFormat="1" applyFont="1" applyBorder="1" applyAlignment="1">
      <alignment horizontal="center" wrapText="1"/>
    </xf>
    <xf numFmtId="0" fontId="8" fillId="0" borderId="1" xfId="0" applyFont="1" applyBorder="1" applyAlignment="1">
      <alignment wrapText="1"/>
    </xf>
    <xf numFmtId="3" fontId="8" fillId="0" borderId="1" xfId="0" applyNumberFormat="1" applyFont="1" applyBorder="1" applyAlignment="1">
      <alignment horizontal="center" wrapText="1"/>
    </xf>
    <xf numFmtId="3" fontId="8" fillId="0" borderId="0" xfId="0" applyNumberFormat="1" applyFont="1" applyAlignment="1">
      <alignment horizontal="center" wrapText="1"/>
    </xf>
    <xf numFmtId="164" fontId="9" fillId="0" borderId="0" xfId="1" applyNumberFormat="1" applyFont="1" applyBorder="1" applyAlignment="1">
      <alignment horizontal="center" wrapText="1"/>
    </xf>
    <xf numFmtId="3" fontId="9" fillId="0" borderId="0" xfId="0" applyNumberFormat="1" applyFont="1" applyAlignment="1">
      <alignment horizontal="center" wrapText="1"/>
    </xf>
    <xf numFmtId="164" fontId="8" fillId="0" borderId="0" xfId="1" applyNumberFormat="1" applyFont="1" applyBorder="1" applyAlignment="1">
      <alignment horizontal="center"/>
    </xf>
    <xf numFmtId="164" fontId="10" fillId="0" borderId="0" xfId="1" applyNumberFormat="1" applyFont="1" applyBorder="1" applyAlignment="1">
      <alignment horizontal="center" wrapText="1"/>
    </xf>
    <xf numFmtId="164" fontId="9" fillId="0" borderId="0" xfId="1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164" fontId="8" fillId="0" borderId="1" xfId="1" applyNumberFormat="1" applyFont="1" applyBorder="1" applyAlignment="1">
      <alignment horizontal="center" wrapText="1"/>
    </xf>
    <xf numFmtId="3" fontId="9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164" fontId="10" fillId="0" borderId="1" xfId="1" applyNumberFormat="1" applyFont="1" applyBorder="1" applyAlignment="1">
      <alignment horizontal="center"/>
    </xf>
    <xf numFmtId="0" fontId="8" fillId="0" borderId="6" xfId="0" applyFont="1" applyBorder="1"/>
    <xf numFmtId="0" fontId="8" fillId="0" borderId="6" xfId="0" applyFont="1" applyBorder="1" applyAlignment="1">
      <alignment horizontal="center" vertical="center"/>
    </xf>
    <xf numFmtId="0" fontId="8" fillId="0" borderId="0" xfId="0" applyFont="1"/>
    <xf numFmtId="0" fontId="6" fillId="0" borderId="0" xfId="0" applyFont="1"/>
    <xf numFmtId="0" fontId="14" fillId="0" borderId="4" xfId="0" applyFont="1" applyBorder="1"/>
    <xf numFmtId="0" fontId="14" fillId="0" borderId="1" xfId="0" applyFont="1" applyBorder="1"/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5" fillId="0" borderId="3" xfId="0" applyFont="1" applyBorder="1"/>
    <xf numFmtId="0" fontId="15" fillId="0" borderId="0" xfId="0" applyFont="1"/>
    <xf numFmtId="0" fontId="15" fillId="0" borderId="0" xfId="0" applyFont="1" applyAlignment="1">
      <alignment horizontal="center" vertical="center"/>
    </xf>
    <xf numFmtId="0" fontId="15" fillId="0" borderId="1" xfId="0" applyFont="1" applyBorder="1" applyAlignment="1">
      <alignment wrapText="1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/>
    <xf numFmtId="0" fontId="14" fillId="0" borderId="6" xfId="0" applyFont="1" applyBorder="1"/>
    <xf numFmtId="0" fontId="8" fillId="0" borderId="1" xfId="0" applyFont="1" applyBorder="1"/>
    <xf numFmtId="0" fontId="13" fillId="0" borderId="0" xfId="0" applyFont="1"/>
    <xf numFmtId="0" fontId="12" fillId="0" borderId="0" xfId="0" applyFont="1"/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11" fontId="9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1" fontId="8" fillId="0" borderId="0" xfId="0" applyNumberFormat="1" applyFont="1" applyAlignment="1">
      <alignment horizontal="center"/>
    </xf>
    <xf numFmtId="11" fontId="8" fillId="0" borderId="1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4" fontId="11" fillId="0" borderId="0" xfId="0" applyNumberFormat="1" applyFont="1" applyAlignment="1">
      <alignment horizontal="center"/>
    </xf>
    <xf numFmtId="11" fontId="12" fillId="0" borderId="0" xfId="0" applyNumberFormat="1" applyFont="1" applyAlignment="1">
      <alignment horizontal="center"/>
    </xf>
    <xf numFmtId="167" fontId="8" fillId="0" borderId="1" xfId="0" applyNumberFormat="1" applyFont="1" applyBorder="1" applyAlignment="1">
      <alignment horizontal="center"/>
    </xf>
    <xf numFmtId="3" fontId="9" fillId="0" borderId="0" xfId="0" applyNumberFormat="1" applyFont="1" applyAlignment="1">
      <alignment horizontal="center"/>
    </xf>
    <xf numFmtId="10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165" fontId="9" fillId="0" borderId="0" xfId="0" applyNumberFormat="1" applyFont="1" applyAlignment="1">
      <alignment horizontal="center"/>
    </xf>
    <xf numFmtId="3" fontId="11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3" fontId="10" fillId="0" borderId="0" xfId="0" applyNumberFormat="1" applyFont="1" applyAlignment="1">
      <alignment horizontal="center"/>
    </xf>
    <xf numFmtId="3" fontId="10" fillId="0" borderId="0" xfId="0" applyNumberFormat="1" applyFont="1" applyAlignment="1">
      <alignment horizontal="center" wrapText="1"/>
    </xf>
    <xf numFmtId="4" fontId="10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 wrapText="1"/>
    </xf>
    <xf numFmtId="2" fontId="10" fillId="0" borderId="1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164" fontId="9" fillId="0" borderId="1" xfId="1" applyNumberFormat="1" applyFont="1" applyBorder="1" applyAlignment="1">
      <alignment horizontal="center" wrapText="1"/>
    </xf>
    <xf numFmtId="11" fontId="9" fillId="0" borderId="1" xfId="0" applyNumberFormat="1" applyFont="1" applyBorder="1" applyAlignment="1">
      <alignment horizontal="center"/>
    </xf>
    <xf numFmtId="164" fontId="9" fillId="0" borderId="1" xfId="1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6" fillId="0" borderId="1" xfId="0" applyFont="1" applyBorder="1"/>
    <xf numFmtId="0" fontId="6" fillId="0" borderId="1" xfId="0" applyFont="1" applyBorder="1" applyAlignment="1">
      <alignment horizontal="center" vertical="center" wrapText="1"/>
    </xf>
    <xf numFmtId="2" fontId="12" fillId="0" borderId="0" xfId="0" applyNumberFormat="1" applyFont="1"/>
    <xf numFmtId="167" fontId="12" fillId="0" borderId="0" xfId="0" applyNumberFormat="1" applyFont="1"/>
    <xf numFmtId="0" fontId="13" fillId="0" borderId="0" xfId="0" applyFont="1" applyAlignment="1">
      <alignment horizontal="center"/>
    </xf>
    <xf numFmtId="0" fontId="8" fillId="0" borderId="6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12" fillId="0" borderId="1" xfId="0" applyFont="1" applyBorder="1" applyAlignment="1">
      <alignment horizontal="center" vertical="center" wrapText="1"/>
    </xf>
    <xf numFmtId="0" fontId="15" fillId="0" borderId="0" xfId="0" quotePrefix="1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167" fontId="8" fillId="0" borderId="0" xfId="0" applyNumberFormat="1" applyFont="1" applyAlignment="1">
      <alignment horizontal="right"/>
    </xf>
    <xf numFmtId="2" fontId="6" fillId="0" borderId="1" xfId="0" applyNumberFormat="1" applyFont="1" applyBorder="1" applyAlignment="1">
      <alignment horizontal="center"/>
    </xf>
    <xf numFmtId="0" fontId="14" fillId="0" borderId="5" xfId="0" applyFont="1" applyBorder="1"/>
    <xf numFmtId="0" fontId="15" fillId="0" borderId="6" xfId="0" applyFont="1" applyBorder="1"/>
    <xf numFmtId="0" fontId="6" fillId="0" borderId="6" xfId="0" applyFont="1" applyBorder="1" applyAlignment="1">
      <alignment vertical="center"/>
    </xf>
    <xf numFmtId="0" fontId="6" fillId="0" borderId="0" xfId="0" applyFont="1" applyAlignment="1">
      <alignment horizontal="center"/>
    </xf>
    <xf numFmtId="167" fontId="9" fillId="0" borderId="0" xfId="0" applyNumberFormat="1" applyFont="1" applyAlignment="1">
      <alignment horizontal="center" wrapText="1"/>
    </xf>
    <xf numFmtId="11" fontId="9" fillId="0" borderId="0" xfId="0" applyNumberFormat="1" applyFont="1" applyAlignment="1">
      <alignment horizontal="center" wrapText="1"/>
    </xf>
    <xf numFmtId="0" fontId="6" fillId="0" borderId="0" xfId="0" applyFont="1" applyAlignment="1">
      <alignment vertical="center"/>
    </xf>
    <xf numFmtId="2" fontId="9" fillId="0" borderId="0" xfId="0" applyNumberFormat="1" applyFont="1" applyAlignment="1">
      <alignment horizontal="center"/>
    </xf>
    <xf numFmtId="166" fontId="9" fillId="0" borderId="0" xfId="0" applyNumberFormat="1" applyFont="1" applyAlignment="1">
      <alignment horizontal="center"/>
    </xf>
    <xf numFmtId="2" fontId="9" fillId="0" borderId="0" xfId="1" applyNumberFormat="1" applyFont="1" applyFill="1" applyAlignment="1">
      <alignment horizontal="center" wrapText="1"/>
    </xf>
    <xf numFmtId="2" fontId="9" fillId="0" borderId="0" xfId="1" applyNumberFormat="1" applyFont="1" applyAlignment="1">
      <alignment horizontal="center" wrapText="1"/>
    </xf>
    <xf numFmtId="11" fontId="9" fillId="0" borderId="0" xfId="1" applyNumberFormat="1" applyFont="1" applyAlignment="1">
      <alignment horizontal="center" wrapText="1"/>
    </xf>
    <xf numFmtId="11" fontId="8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 wrapText="1"/>
    </xf>
    <xf numFmtId="11" fontId="9" fillId="0" borderId="0" xfId="1" applyNumberFormat="1" applyFont="1" applyBorder="1" applyAlignment="1">
      <alignment horizontal="center" wrapText="1"/>
    </xf>
    <xf numFmtId="166" fontId="8" fillId="0" borderId="1" xfId="0" applyNumberFormat="1" applyFont="1" applyBorder="1" applyAlignment="1">
      <alignment horizontal="center"/>
    </xf>
    <xf numFmtId="11" fontId="8" fillId="0" borderId="1" xfId="0" applyNumberFormat="1" applyFont="1" applyBorder="1" applyAlignment="1">
      <alignment horizontal="center" vertical="center"/>
    </xf>
    <xf numFmtId="11" fontId="9" fillId="0" borderId="1" xfId="1" applyNumberFormat="1" applyFont="1" applyBorder="1" applyAlignment="1">
      <alignment horizontal="center" wrapText="1"/>
    </xf>
    <xf numFmtId="166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 vertical="center"/>
    </xf>
    <xf numFmtId="167" fontId="6" fillId="0" borderId="1" xfId="0" applyNumberFormat="1" applyFont="1" applyBorder="1" applyAlignment="1">
      <alignment horizontal="center"/>
    </xf>
    <xf numFmtId="167" fontId="8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165" fontId="9" fillId="0" borderId="0" xfId="0" applyNumberFormat="1" applyFont="1" applyAlignment="1">
      <alignment horizontal="center" wrapText="1"/>
    </xf>
    <xf numFmtId="167" fontId="6" fillId="0" borderId="1" xfId="0" applyNumberFormat="1" applyFont="1" applyBorder="1" applyAlignment="1">
      <alignment horizontal="center" vertical="center"/>
    </xf>
    <xf numFmtId="167" fontId="8" fillId="0" borderId="0" xfId="0" applyNumberFormat="1" applyFont="1" applyAlignment="1">
      <alignment horizontal="center" vertical="center"/>
    </xf>
    <xf numFmtId="167" fontId="8" fillId="0" borderId="1" xfId="0" applyNumberFormat="1" applyFon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2" fontId="8" fillId="0" borderId="0" xfId="2" applyNumberFormat="1" applyFont="1" applyAlignment="1">
      <alignment horizontal="center"/>
    </xf>
    <xf numFmtId="2" fontId="8" fillId="0" borderId="1" xfId="2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8" fillId="0" borderId="0" xfId="0" applyNumberFormat="1" applyFont="1"/>
    <xf numFmtId="11" fontId="7" fillId="0" borderId="0" xfId="1" applyNumberFormat="1" applyFont="1" applyAlignment="1">
      <alignment horizontal="center" wrapText="1"/>
    </xf>
    <xf numFmtId="165" fontId="8" fillId="0" borderId="1" xfId="0" applyNumberFormat="1" applyFont="1" applyBorder="1" applyAlignment="1">
      <alignment horizontal="center" vertical="center"/>
    </xf>
    <xf numFmtId="2" fontId="8" fillId="0" borderId="0" xfId="2" applyNumberFormat="1" applyFont="1" applyBorder="1" applyAlignment="1">
      <alignment horizontal="center"/>
    </xf>
    <xf numFmtId="0" fontId="15" fillId="0" borderId="6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5" fillId="0" borderId="0" xfId="0" quotePrefix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2" fillId="0" borderId="6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0" fontId="13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center"/>
    </xf>
  </cellXfs>
  <cellStyles count="3">
    <cellStyle name="Currency" xfId="2" builtinId="4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44512-C9BE-924D-8E91-8C4B67CCEC74}">
  <dimension ref="A1:J13"/>
  <sheetViews>
    <sheetView workbookViewId="0">
      <selection activeCell="C16" sqref="C16"/>
    </sheetView>
  </sheetViews>
  <sheetFormatPr baseColWidth="10" defaultColWidth="11" defaultRowHeight="16" x14ac:dyDescent="0.2"/>
  <cols>
    <col min="1" max="1" width="33.83203125" customWidth="1"/>
    <col min="2" max="2" width="74" customWidth="1"/>
    <col min="3" max="3" width="15" style="5" customWidth="1"/>
    <col min="4" max="4" width="16" style="5" customWidth="1"/>
    <col min="5" max="5" width="12.83203125" style="5" customWidth="1"/>
    <col min="6" max="6" width="14" style="5" customWidth="1"/>
    <col min="7" max="7" width="10.83203125" style="5" customWidth="1"/>
    <col min="8" max="8" width="11.5" style="5" customWidth="1"/>
    <col min="9" max="9" width="13.6640625" style="5" customWidth="1"/>
    <col min="10" max="10" width="15.1640625" style="77" customWidth="1"/>
  </cols>
  <sheetData>
    <row r="1" spans="1:10" s="6" customFormat="1" ht="34" x14ac:dyDescent="0.2">
      <c r="A1" s="33"/>
      <c r="B1" s="34"/>
      <c r="C1" s="86" t="s">
        <v>47</v>
      </c>
      <c r="D1" s="86" t="s">
        <v>48</v>
      </c>
      <c r="E1" s="86" t="s">
        <v>49</v>
      </c>
      <c r="F1" s="86" t="s">
        <v>50</v>
      </c>
      <c r="G1" s="138" t="s">
        <v>51</v>
      </c>
      <c r="H1" s="138"/>
      <c r="I1" s="86" t="s">
        <v>52</v>
      </c>
      <c r="J1" s="80" t="s">
        <v>147</v>
      </c>
    </row>
    <row r="2" spans="1:10" x14ac:dyDescent="0.2">
      <c r="A2" s="35" t="s">
        <v>55</v>
      </c>
      <c r="B2" s="36" t="s">
        <v>0</v>
      </c>
      <c r="C2" s="135" t="s">
        <v>43</v>
      </c>
      <c r="D2" s="135"/>
      <c r="E2" s="135"/>
      <c r="F2" s="135"/>
      <c r="G2" s="135"/>
      <c r="H2" s="135"/>
      <c r="I2" s="135"/>
      <c r="J2" s="84"/>
    </row>
    <row r="3" spans="1:10" ht="35" customHeight="1" x14ac:dyDescent="0.2">
      <c r="A3" s="37" t="s">
        <v>1</v>
      </c>
      <c r="B3" s="38" t="s">
        <v>2</v>
      </c>
      <c r="C3" s="39">
        <v>3263</v>
      </c>
      <c r="D3" s="39">
        <v>3263</v>
      </c>
      <c r="E3" s="39">
        <v>1645</v>
      </c>
      <c r="F3" s="39">
        <v>1645</v>
      </c>
      <c r="G3" s="137">
        <v>1012</v>
      </c>
      <c r="H3" s="137"/>
      <c r="I3" s="39">
        <v>1012</v>
      </c>
      <c r="J3" s="78">
        <f>SUM(C3:I3)/2</f>
        <v>5920</v>
      </c>
    </row>
    <row r="4" spans="1:10" ht="42" customHeight="1" x14ac:dyDescent="0.2">
      <c r="A4" s="33" t="s">
        <v>41</v>
      </c>
      <c r="B4" s="40" t="s">
        <v>150</v>
      </c>
      <c r="C4" s="41">
        <v>3044</v>
      </c>
      <c r="D4" s="41">
        <v>3044</v>
      </c>
      <c r="E4" s="41">
        <v>803</v>
      </c>
      <c r="F4" s="41">
        <v>803</v>
      </c>
      <c r="G4" s="134">
        <v>938</v>
      </c>
      <c r="H4" s="134"/>
      <c r="I4" s="41">
        <v>938</v>
      </c>
      <c r="J4" s="85">
        <f>SUM(C4:I4)/2</f>
        <v>4785</v>
      </c>
    </row>
    <row r="5" spans="1:10" x14ac:dyDescent="0.2">
      <c r="A5" s="37"/>
      <c r="B5" s="38"/>
      <c r="C5" s="39"/>
      <c r="D5" s="39"/>
      <c r="E5" s="39"/>
      <c r="F5" s="39"/>
      <c r="G5" s="139"/>
      <c r="H5" s="139"/>
      <c r="I5" s="39"/>
      <c r="J5" s="78"/>
    </row>
    <row r="6" spans="1:10" x14ac:dyDescent="0.2">
      <c r="A6" s="37" t="s">
        <v>61</v>
      </c>
      <c r="B6" s="38" t="s">
        <v>62</v>
      </c>
      <c r="C6" s="137">
        <v>5229</v>
      </c>
      <c r="D6" s="137"/>
      <c r="E6" s="137">
        <v>1358</v>
      </c>
      <c r="F6" s="137"/>
      <c r="G6" s="137">
        <v>1506</v>
      </c>
      <c r="H6" s="137"/>
      <c r="I6" s="137"/>
      <c r="J6" s="78"/>
    </row>
    <row r="7" spans="1:10" x14ac:dyDescent="0.2">
      <c r="A7" s="37" t="s">
        <v>75</v>
      </c>
      <c r="B7" s="38" t="s">
        <v>77</v>
      </c>
      <c r="C7" s="39"/>
      <c r="D7" s="39"/>
      <c r="E7" s="39"/>
      <c r="F7" s="39"/>
      <c r="G7" s="137"/>
      <c r="H7" s="137"/>
      <c r="I7" s="39"/>
      <c r="J7" s="78"/>
    </row>
    <row r="8" spans="1:10" x14ac:dyDescent="0.2">
      <c r="A8" s="37" t="s">
        <v>76</v>
      </c>
      <c r="B8" s="38" t="s">
        <v>78</v>
      </c>
      <c r="C8" s="39"/>
      <c r="D8" s="39"/>
      <c r="E8" s="39"/>
      <c r="F8" s="39"/>
      <c r="G8" s="137"/>
      <c r="H8" s="137"/>
      <c r="I8" s="39"/>
      <c r="J8" s="78"/>
    </row>
    <row r="9" spans="1:10" x14ac:dyDescent="0.2">
      <c r="A9" s="37" t="s">
        <v>44</v>
      </c>
      <c r="B9" s="38" t="s">
        <v>45</v>
      </c>
      <c r="C9" s="39"/>
      <c r="D9" s="87"/>
      <c r="E9" s="39"/>
      <c r="F9" s="87"/>
      <c r="G9" s="136"/>
      <c r="H9" s="136"/>
      <c r="I9" s="87"/>
      <c r="J9" s="78"/>
    </row>
    <row r="10" spans="1:10" x14ac:dyDescent="0.2">
      <c r="A10" s="33" t="s">
        <v>40</v>
      </c>
      <c r="B10" s="42" t="s">
        <v>46</v>
      </c>
      <c r="C10" s="41">
        <v>1593</v>
      </c>
      <c r="D10" s="41">
        <v>1829</v>
      </c>
      <c r="E10" s="41">
        <v>531</v>
      </c>
      <c r="F10" s="41">
        <v>348</v>
      </c>
      <c r="G10" s="134">
        <v>612</v>
      </c>
      <c r="H10" s="134"/>
      <c r="I10" s="41">
        <v>838</v>
      </c>
      <c r="J10" s="85">
        <v>2380</v>
      </c>
    </row>
    <row r="11" spans="1:10" x14ac:dyDescent="0.2">
      <c r="A11" s="37"/>
      <c r="B11" s="38"/>
      <c r="C11" s="39"/>
      <c r="D11" s="39"/>
      <c r="E11" s="39"/>
      <c r="F11" s="39"/>
      <c r="G11" s="39"/>
      <c r="H11" s="39"/>
      <c r="I11" s="39"/>
      <c r="J11" s="78"/>
    </row>
    <row r="12" spans="1:10" x14ac:dyDescent="0.2">
      <c r="A12" s="43" t="s">
        <v>56</v>
      </c>
      <c r="B12" s="29"/>
      <c r="C12" s="30"/>
      <c r="D12" s="30"/>
      <c r="E12" s="30"/>
      <c r="F12" s="30"/>
      <c r="G12" s="30"/>
      <c r="H12" s="30"/>
      <c r="I12" s="30"/>
      <c r="J12" s="30"/>
    </row>
    <row r="13" spans="1:10" s="1" customFormat="1" x14ac:dyDescent="0.2">
      <c r="A13" s="91" t="s">
        <v>42</v>
      </c>
      <c r="B13" s="92" t="s">
        <v>149</v>
      </c>
      <c r="C13" s="133">
        <v>1451</v>
      </c>
      <c r="D13" s="133"/>
      <c r="E13" s="133">
        <v>267</v>
      </c>
      <c r="F13" s="133"/>
      <c r="G13" s="133">
        <v>533</v>
      </c>
      <c r="H13" s="133"/>
      <c r="I13" s="133"/>
      <c r="J13" s="93">
        <f>SUM(C13:I13)</f>
        <v>2251</v>
      </c>
    </row>
  </sheetData>
  <mergeCells count="15">
    <mergeCell ref="G1:H1"/>
    <mergeCell ref="G5:H5"/>
    <mergeCell ref="G3:H3"/>
    <mergeCell ref="G4:H4"/>
    <mergeCell ref="G7:H7"/>
    <mergeCell ref="G6:I6"/>
    <mergeCell ref="G13:I13"/>
    <mergeCell ref="C13:D13"/>
    <mergeCell ref="E13:F13"/>
    <mergeCell ref="G10:H10"/>
    <mergeCell ref="C2:I2"/>
    <mergeCell ref="G9:H9"/>
    <mergeCell ref="G8:H8"/>
    <mergeCell ref="C6:D6"/>
    <mergeCell ref="E6:F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1349F-C462-DD4B-9A30-7E8E70368A8D}">
  <dimension ref="A1:E28"/>
  <sheetViews>
    <sheetView workbookViewId="0">
      <selection activeCell="G10" sqref="G10"/>
    </sheetView>
  </sheetViews>
  <sheetFormatPr baseColWidth="10" defaultRowHeight="16" x14ac:dyDescent="0.2"/>
  <cols>
    <col min="1" max="1" width="35" style="31" customWidth="1"/>
    <col min="2" max="4" width="16.5" style="13" customWidth="1"/>
    <col min="5" max="6" width="16.5" style="31" customWidth="1"/>
    <col min="7" max="16384" width="10.83203125" style="31"/>
  </cols>
  <sheetData>
    <row r="1" spans="1:5" x14ac:dyDescent="0.2">
      <c r="B1" s="83" t="s">
        <v>3</v>
      </c>
      <c r="C1" s="83" t="s">
        <v>5</v>
      </c>
      <c r="D1" s="83" t="s">
        <v>4</v>
      </c>
      <c r="E1" s="140" t="s">
        <v>146</v>
      </c>
    </row>
    <row r="2" spans="1:5" s="11" customFormat="1" x14ac:dyDescent="0.2">
      <c r="A2" s="45"/>
      <c r="B2" s="83" t="s">
        <v>83</v>
      </c>
      <c r="C2" s="83" t="s">
        <v>84</v>
      </c>
      <c r="D2" s="83" t="s">
        <v>85</v>
      </c>
      <c r="E2" s="140"/>
    </row>
    <row r="3" spans="1:5" ht="27" customHeight="1" x14ac:dyDescent="0.2">
      <c r="A3" s="45" t="s">
        <v>136</v>
      </c>
      <c r="B3" s="23" t="s">
        <v>86</v>
      </c>
      <c r="C3" s="23" t="s">
        <v>87</v>
      </c>
      <c r="D3" s="23" t="s">
        <v>86</v>
      </c>
      <c r="E3" s="46"/>
    </row>
    <row r="4" spans="1:5" x14ac:dyDescent="0.2">
      <c r="A4" s="46" t="s">
        <v>6</v>
      </c>
      <c r="B4" s="23" t="s">
        <v>88</v>
      </c>
      <c r="C4" s="23" t="s">
        <v>89</v>
      </c>
      <c r="D4" s="23" t="s">
        <v>90</v>
      </c>
      <c r="E4" s="81">
        <v>0.187</v>
      </c>
    </row>
    <row r="5" spans="1:5" x14ac:dyDescent="0.2">
      <c r="A5" s="45" t="s">
        <v>137</v>
      </c>
      <c r="B5" s="23" t="s">
        <v>65</v>
      </c>
      <c r="C5" s="23" t="s">
        <v>91</v>
      </c>
      <c r="D5" s="23" t="s">
        <v>92</v>
      </c>
      <c r="E5" s="46"/>
    </row>
    <row r="6" spans="1:5" x14ac:dyDescent="0.2">
      <c r="A6" s="46" t="s">
        <v>6</v>
      </c>
      <c r="B6" s="23" t="s">
        <v>93</v>
      </c>
      <c r="C6" s="23" t="s">
        <v>94</v>
      </c>
      <c r="D6" s="23" t="s">
        <v>95</v>
      </c>
      <c r="E6" s="46" t="s">
        <v>64</v>
      </c>
    </row>
    <row r="7" spans="1:5" x14ac:dyDescent="0.2">
      <c r="A7" s="45" t="s">
        <v>138</v>
      </c>
      <c r="B7" s="23" t="s">
        <v>66</v>
      </c>
      <c r="C7" s="23" t="s">
        <v>96</v>
      </c>
      <c r="D7" s="23" t="s">
        <v>97</v>
      </c>
      <c r="E7" s="46"/>
    </row>
    <row r="8" spans="1:5" x14ac:dyDescent="0.2">
      <c r="A8" s="46" t="s">
        <v>6</v>
      </c>
      <c r="B8" s="23" t="s">
        <v>98</v>
      </c>
      <c r="C8" s="23" t="s">
        <v>99</v>
      </c>
      <c r="D8" s="23" t="s">
        <v>100</v>
      </c>
      <c r="E8" s="46" t="s">
        <v>64</v>
      </c>
    </row>
    <row r="9" spans="1:5" x14ac:dyDescent="0.2">
      <c r="A9" s="45" t="s">
        <v>144</v>
      </c>
      <c r="B9" s="23" t="s">
        <v>67</v>
      </c>
      <c r="C9" s="23" t="s">
        <v>101</v>
      </c>
      <c r="D9" s="23" t="s">
        <v>70</v>
      </c>
      <c r="E9" s="46"/>
    </row>
    <row r="10" spans="1:5" x14ac:dyDescent="0.2">
      <c r="A10" s="46" t="s">
        <v>6</v>
      </c>
      <c r="B10" s="23" t="s">
        <v>102</v>
      </c>
      <c r="C10" s="23" t="s">
        <v>103</v>
      </c>
      <c r="D10" s="23" t="s">
        <v>104</v>
      </c>
      <c r="E10" s="81">
        <v>0.19400000000000001</v>
      </c>
    </row>
    <row r="11" spans="1:5" x14ac:dyDescent="0.2">
      <c r="A11" s="45" t="s">
        <v>139</v>
      </c>
      <c r="B11" s="23" t="s">
        <v>105</v>
      </c>
      <c r="C11" s="23" t="s">
        <v>106</v>
      </c>
      <c r="D11" s="23" t="s">
        <v>107</v>
      </c>
      <c r="E11" s="46"/>
    </row>
    <row r="12" spans="1:5" x14ac:dyDescent="0.2">
      <c r="A12" s="46" t="s">
        <v>6</v>
      </c>
      <c r="B12" s="23" t="s">
        <v>108</v>
      </c>
      <c r="C12" s="23" t="s">
        <v>109</v>
      </c>
      <c r="D12" s="23" t="s">
        <v>110</v>
      </c>
      <c r="E12" s="46" t="s">
        <v>64</v>
      </c>
    </row>
    <row r="13" spans="1:5" x14ac:dyDescent="0.2">
      <c r="A13" s="45" t="s">
        <v>143</v>
      </c>
      <c r="B13" s="23" t="s">
        <v>68</v>
      </c>
      <c r="C13" s="23" t="s">
        <v>111</v>
      </c>
      <c r="D13" s="23" t="s">
        <v>71</v>
      </c>
      <c r="E13" s="46"/>
    </row>
    <row r="14" spans="1:5" x14ac:dyDescent="0.2">
      <c r="A14" s="46" t="s">
        <v>6</v>
      </c>
      <c r="B14" s="23" t="s">
        <v>112</v>
      </c>
      <c r="C14" s="23" t="s">
        <v>113</v>
      </c>
      <c r="D14" s="23" t="s">
        <v>114</v>
      </c>
      <c r="E14" s="81">
        <v>0.38500000000000001</v>
      </c>
    </row>
    <row r="15" spans="1:5" x14ac:dyDescent="0.2">
      <c r="A15" s="45" t="s">
        <v>140</v>
      </c>
      <c r="B15" s="23" t="s">
        <v>115</v>
      </c>
      <c r="C15" s="23" t="s">
        <v>116</v>
      </c>
      <c r="D15" s="23" t="s">
        <v>117</v>
      </c>
      <c r="E15" s="46"/>
    </row>
    <row r="16" spans="1:5" x14ac:dyDescent="0.2">
      <c r="A16" s="46" t="s">
        <v>6</v>
      </c>
      <c r="B16" s="23" t="s">
        <v>118</v>
      </c>
      <c r="C16" s="23" t="s">
        <v>119</v>
      </c>
      <c r="D16" s="23" t="s">
        <v>120</v>
      </c>
      <c r="E16" s="46" t="s">
        <v>64</v>
      </c>
    </row>
    <row r="17" spans="1:5" x14ac:dyDescent="0.2">
      <c r="A17" s="45" t="s">
        <v>142</v>
      </c>
      <c r="B17" s="23" t="s">
        <v>69</v>
      </c>
      <c r="C17" s="23" t="s">
        <v>121</v>
      </c>
      <c r="D17" s="23" t="s">
        <v>122</v>
      </c>
      <c r="E17" s="46"/>
    </row>
    <row r="18" spans="1:5" x14ac:dyDescent="0.2">
      <c r="A18" s="46" t="s">
        <v>6</v>
      </c>
      <c r="B18" s="23" t="s">
        <v>123</v>
      </c>
      <c r="C18" s="23" t="s">
        <v>124</v>
      </c>
      <c r="D18" s="23" t="s">
        <v>125</v>
      </c>
      <c r="E18" s="82">
        <v>3.0300000000000001E-2</v>
      </c>
    </row>
    <row r="19" spans="1:5" x14ac:dyDescent="0.2">
      <c r="A19" s="45" t="s">
        <v>145</v>
      </c>
      <c r="B19" s="23" t="s">
        <v>126</v>
      </c>
      <c r="C19" s="23" t="s">
        <v>127</v>
      </c>
      <c r="D19" s="23" t="s">
        <v>72</v>
      </c>
      <c r="E19" s="46"/>
    </row>
    <row r="20" spans="1:5" x14ac:dyDescent="0.2">
      <c r="A20" s="46" t="s">
        <v>6</v>
      </c>
      <c r="B20" s="23" t="s">
        <v>128</v>
      </c>
      <c r="C20" s="23" t="s">
        <v>124</v>
      </c>
      <c r="D20" s="23" t="s">
        <v>129</v>
      </c>
      <c r="E20" s="81">
        <v>0.86299999999999999</v>
      </c>
    </row>
    <row r="21" spans="1:5" x14ac:dyDescent="0.2">
      <c r="A21" s="45" t="s">
        <v>141</v>
      </c>
      <c r="B21" s="23" t="s">
        <v>130</v>
      </c>
      <c r="C21" s="23" t="s">
        <v>131</v>
      </c>
      <c r="D21" s="23" t="s">
        <v>132</v>
      </c>
      <c r="E21" s="46"/>
    </row>
    <row r="22" spans="1:5" x14ac:dyDescent="0.2">
      <c r="A22" s="47" t="s">
        <v>6</v>
      </c>
      <c r="B22" s="48" t="s">
        <v>133</v>
      </c>
      <c r="C22" s="48" t="s">
        <v>134</v>
      </c>
      <c r="D22" s="48" t="s">
        <v>135</v>
      </c>
      <c r="E22" s="47" t="s">
        <v>64</v>
      </c>
    </row>
    <row r="23" spans="1:5" x14ac:dyDescent="0.2">
      <c r="A23" s="45"/>
    </row>
    <row r="24" spans="1:5" x14ac:dyDescent="0.2">
      <c r="A24" s="46"/>
    </row>
    <row r="25" spans="1:5" x14ac:dyDescent="0.2">
      <c r="A25" s="46"/>
    </row>
    <row r="26" spans="1:5" x14ac:dyDescent="0.2">
      <c r="A26" s="45"/>
    </row>
    <row r="27" spans="1:5" x14ac:dyDescent="0.2">
      <c r="A27" s="46"/>
    </row>
    <row r="28" spans="1:5" x14ac:dyDescent="0.2">
      <c r="A28" s="46"/>
    </row>
  </sheetData>
  <mergeCells count="1">
    <mergeCell ref="E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1196D-FE80-AF4F-A3CB-A45DC922674C}">
  <dimension ref="A1:Q16"/>
  <sheetViews>
    <sheetView workbookViewId="0">
      <selection activeCell="C16" sqref="C16"/>
    </sheetView>
  </sheetViews>
  <sheetFormatPr baseColWidth="10" defaultRowHeight="16" x14ac:dyDescent="0.2"/>
  <cols>
    <col min="1" max="1" width="15.33203125" style="3" customWidth="1"/>
    <col min="2" max="2" width="13.1640625" style="3" customWidth="1"/>
    <col min="3" max="3" width="18.5" style="3" customWidth="1"/>
    <col min="4" max="4" width="13.5" style="3" customWidth="1"/>
    <col min="5" max="5" width="14.6640625" style="4" customWidth="1"/>
    <col min="6" max="6" width="11.83203125" style="9" customWidth="1"/>
    <col min="7" max="7" width="12.5" style="2" customWidth="1"/>
    <col min="8" max="8" width="18.6640625" style="4" customWidth="1"/>
    <col min="9" max="9" width="12.6640625" style="2" customWidth="1"/>
    <col min="10" max="10" width="15.5" style="9" customWidth="1"/>
    <col min="11" max="11" width="11.1640625" style="2" customWidth="1"/>
    <col min="12" max="12" width="18.5" style="4" customWidth="1"/>
    <col min="13" max="13" width="11.1640625" style="2" customWidth="1"/>
    <col min="14" max="14" width="15.33203125" style="9" customWidth="1"/>
    <col min="15" max="15" width="11.1640625" style="2" customWidth="1"/>
    <col min="16" max="16" width="19.1640625" style="4" customWidth="1"/>
    <col min="17" max="17" width="14.1640625" style="2" customWidth="1"/>
  </cols>
  <sheetData>
    <row r="1" spans="1:17" ht="31" customHeight="1" x14ac:dyDescent="0.2">
      <c r="A1" s="145" t="s">
        <v>38</v>
      </c>
      <c r="B1" s="145" t="s">
        <v>12</v>
      </c>
      <c r="C1" s="145" t="s">
        <v>10</v>
      </c>
      <c r="D1" s="145" t="s">
        <v>37</v>
      </c>
      <c r="E1" s="145" t="s">
        <v>7</v>
      </c>
      <c r="F1" s="141" t="s">
        <v>3</v>
      </c>
      <c r="G1" s="141"/>
      <c r="H1" s="141"/>
      <c r="I1" s="141"/>
      <c r="J1" s="141" t="s">
        <v>5</v>
      </c>
      <c r="K1" s="141"/>
      <c r="L1" s="141"/>
      <c r="M1" s="141"/>
      <c r="N1" s="141" t="s">
        <v>4</v>
      </c>
      <c r="O1" s="141"/>
      <c r="P1" s="141"/>
      <c r="Q1" s="141"/>
    </row>
    <row r="2" spans="1:17" s="77" customFormat="1" ht="31" customHeight="1" x14ac:dyDescent="0.2">
      <c r="A2" s="145"/>
      <c r="B2" s="145"/>
      <c r="C2" s="145"/>
      <c r="D2" s="145"/>
      <c r="E2" s="145"/>
      <c r="F2" s="143" t="s">
        <v>8</v>
      </c>
      <c r="G2" s="142" t="s">
        <v>63</v>
      </c>
      <c r="H2" s="142"/>
      <c r="I2" s="142"/>
      <c r="J2" s="143" t="s">
        <v>53</v>
      </c>
      <c r="K2" s="142" t="s">
        <v>63</v>
      </c>
      <c r="L2" s="142"/>
      <c r="M2" s="142"/>
      <c r="N2" s="143" t="s">
        <v>20</v>
      </c>
      <c r="O2" s="142" t="s">
        <v>63</v>
      </c>
      <c r="P2" s="142"/>
      <c r="Q2" s="142"/>
    </row>
    <row r="3" spans="1:17" s="88" customFormat="1" ht="51" customHeight="1" x14ac:dyDescent="0.2">
      <c r="A3" s="146"/>
      <c r="B3" s="146"/>
      <c r="C3" s="146"/>
      <c r="D3" s="146"/>
      <c r="E3" s="146"/>
      <c r="F3" s="144"/>
      <c r="G3" s="80" t="s">
        <v>59</v>
      </c>
      <c r="H3" s="80" t="s">
        <v>60</v>
      </c>
      <c r="I3" s="80" t="s">
        <v>39</v>
      </c>
      <c r="J3" s="144"/>
      <c r="K3" s="80" t="s">
        <v>59</v>
      </c>
      <c r="L3" s="80" t="s">
        <v>60</v>
      </c>
      <c r="M3" s="80" t="s">
        <v>39</v>
      </c>
      <c r="N3" s="144"/>
      <c r="O3" s="80" t="s">
        <v>59</v>
      </c>
      <c r="P3" s="80" t="s">
        <v>60</v>
      </c>
      <c r="Q3" s="80" t="s">
        <v>39</v>
      </c>
    </row>
    <row r="4" spans="1:17" ht="31" customHeight="1" x14ac:dyDescent="0.2">
      <c r="A4" s="15" t="s">
        <v>35</v>
      </c>
      <c r="B4" s="15" t="s">
        <v>9</v>
      </c>
      <c r="C4" s="15" t="s">
        <v>11</v>
      </c>
      <c r="D4" s="15" t="s">
        <v>13</v>
      </c>
      <c r="E4" s="16">
        <v>827714</v>
      </c>
      <c r="F4" s="26">
        <v>717406</v>
      </c>
      <c r="G4" s="72">
        <v>1593</v>
      </c>
      <c r="H4" s="73">
        <v>2.1193158540477399E-2</v>
      </c>
      <c r="I4" s="74">
        <v>2.1601754446062899E-9</v>
      </c>
      <c r="J4" s="26">
        <v>823247</v>
      </c>
      <c r="K4" s="72">
        <v>531</v>
      </c>
      <c r="L4" s="73">
        <v>8.1385312439638313E-2</v>
      </c>
      <c r="M4" s="74">
        <v>2.0411151235248401E-11</v>
      </c>
      <c r="N4" s="26">
        <v>607395</v>
      </c>
      <c r="O4" s="72">
        <v>612</v>
      </c>
      <c r="P4" s="75">
        <v>3.6573993050302997E-2</v>
      </c>
      <c r="Q4" s="74">
        <v>1.20681423639157E-6</v>
      </c>
    </row>
    <row r="5" spans="1:17" ht="31" customHeight="1" x14ac:dyDescent="0.2">
      <c r="A5" s="11" t="s">
        <v>36</v>
      </c>
      <c r="B5" s="11" t="s">
        <v>9</v>
      </c>
      <c r="C5" s="11" t="s">
        <v>11</v>
      </c>
      <c r="D5" s="11" t="s">
        <v>13</v>
      </c>
      <c r="E5" s="17">
        <v>827714</v>
      </c>
      <c r="F5" s="57">
        <v>717451</v>
      </c>
      <c r="G5" s="59">
        <v>1794</v>
      </c>
      <c r="H5" s="18">
        <v>1.28922125409977E-2</v>
      </c>
      <c r="I5" s="49">
        <v>7.0678929248822203E-7</v>
      </c>
      <c r="J5" s="57">
        <v>823230</v>
      </c>
      <c r="K5" s="59">
        <v>348</v>
      </c>
      <c r="L5" s="18">
        <v>5.0596813478851102E-2</v>
      </c>
      <c r="M5" s="49">
        <v>1.51178894109344E-5</v>
      </c>
      <c r="N5" s="57">
        <v>770433</v>
      </c>
      <c r="O5" s="59">
        <v>825</v>
      </c>
      <c r="P5" s="18">
        <v>1.51502666090141E-2</v>
      </c>
      <c r="Q5" s="62">
        <v>2.5347538858734901E-4</v>
      </c>
    </row>
    <row r="6" spans="1:17" ht="31" customHeight="1" x14ac:dyDescent="0.2">
      <c r="A6" s="11" t="s">
        <v>36</v>
      </c>
      <c r="B6" s="11" t="s">
        <v>22</v>
      </c>
      <c r="C6" s="11" t="s">
        <v>11</v>
      </c>
      <c r="D6" s="11" t="s">
        <v>15</v>
      </c>
      <c r="E6" s="17">
        <v>830783</v>
      </c>
      <c r="F6" s="57">
        <v>721169</v>
      </c>
      <c r="G6" s="60">
        <v>1829</v>
      </c>
      <c r="H6" s="61" t="s">
        <v>79</v>
      </c>
      <c r="I6" s="50">
        <v>0.199147446320668</v>
      </c>
      <c r="J6" s="57">
        <v>826216</v>
      </c>
      <c r="K6" s="13">
        <v>348</v>
      </c>
      <c r="L6" s="12" t="s">
        <v>57</v>
      </c>
      <c r="M6" s="53">
        <v>7.4148377456515098E-4</v>
      </c>
      <c r="N6" s="57">
        <v>774287</v>
      </c>
      <c r="O6" s="13">
        <v>835</v>
      </c>
      <c r="P6" s="14" t="s">
        <v>81</v>
      </c>
      <c r="Q6" s="51">
        <v>1.3138303780052999E-5</v>
      </c>
    </row>
    <row r="7" spans="1:17" ht="31" customHeight="1" x14ac:dyDescent="0.2">
      <c r="A7" s="11" t="s">
        <v>36</v>
      </c>
      <c r="B7" s="11" t="s">
        <v>23</v>
      </c>
      <c r="C7" s="11" t="s">
        <v>24</v>
      </c>
      <c r="D7" s="11" t="s">
        <v>17</v>
      </c>
      <c r="E7" s="19">
        <v>1102059</v>
      </c>
      <c r="F7" s="57">
        <v>921718</v>
      </c>
      <c r="G7" s="60">
        <v>1829</v>
      </c>
      <c r="H7" s="61" t="s">
        <v>80</v>
      </c>
      <c r="I7" s="50">
        <v>0.78815232846671202</v>
      </c>
      <c r="J7" s="57">
        <v>1091172</v>
      </c>
      <c r="K7" s="63">
        <v>348</v>
      </c>
      <c r="L7" s="64" t="s">
        <v>58</v>
      </c>
      <c r="M7" s="54">
        <v>0.99896317828583203</v>
      </c>
      <c r="N7" s="57">
        <v>1002540</v>
      </c>
      <c r="O7" s="65">
        <v>827</v>
      </c>
      <c r="P7" s="66" t="s">
        <v>82</v>
      </c>
      <c r="Q7" s="67">
        <v>0.70893853210540803</v>
      </c>
    </row>
    <row r="8" spans="1:17" ht="31" customHeight="1" x14ac:dyDescent="0.2">
      <c r="A8" s="11" t="s">
        <v>36</v>
      </c>
      <c r="B8" s="11" t="s">
        <v>33</v>
      </c>
      <c r="C8" s="11" t="s">
        <v>11</v>
      </c>
      <c r="D8" s="11" t="s">
        <v>19</v>
      </c>
      <c r="E8" s="17">
        <v>990022</v>
      </c>
      <c r="F8" s="57">
        <v>848399</v>
      </c>
      <c r="G8" s="13">
        <v>1273</v>
      </c>
      <c r="H8" s="14">
        <v>7.3856724550869404E-2</v>
      </c>
      <c r="I8" s="51">
        <v>3.9754242974810698E-23</v>
      </c>
      <c r="J8" s="57">
        <v>983915</v>
      </c>
      <c r="K8" s="13">
        <v>339</v>
      </c>
      <c r="L8" s="58">
        <v>0.153913345557668</v>
      </c>
      <c r="M8" s="51">
        <v>4.8605156369826501E-14</v>
      </c>
      <c r="N8" s="57">
        <v>917076</v>
      </c>
      <c r="O8" s="13">
        <v>836</v>
      </c>
      <c r="P8" s="20">
        <v>7.8648911555621301E-2</v>
      </c>
      <c r="Q8" s="51">
        <v>8.99222580407688E-17</v>
      </c>
    </row>
    <row r="9" spans="1:17" ht="31" customHeight="1" x14ac:dyDescent="0.2">
      <c r="A9" s="11" t="s">
        <v>36</v>
      </c>
      <c r="B9" s="11" t="s">
        <v>26</v>
      </c>
      <c r="C9" s="11" t="s">
        <v>27</v>
      </c>
      <c r="D9" s="11" t="s">
        <v>25</v>
      </c>
      <c r="E9" s="19">
        <v>1023373</v>
      </c>
      <c r="F9" s="57">
        <v>874830</v>
      </c>
      <c r="G9" s="60">
        <v>1829</v>
      </c>
      <c r="H9" s="21">
        <v>2.0593971634403898E-3</v>
      </c>
      <c r="I9" s="50">
        <v>2.9518915696692401E-2</v>
      </c>
      <c r="J9" s="57">
        <v>1020198</v>
      </c>
      <c r="K9" s="60">
        <v>314</v>
      </c>
      <c r="L9" s="21">
        <v>4.3738380463418406E-3</v>
      </c>
      <c r="M9" s="50">
        <v>0.12839224994343401</v>
      </c>
      <c r="N9" s="57">
        <v>940628</v>
      </c>
      <c r="O9" s="13">
        <v>806</v>
      </c>
      <c r="P9" s="20">
        <v>1.45934130786083E-2</v>
      </c>
      <c r="Q9" s="51">
        <v>3.0980226991426197E-4</v>
      </c>
    </row>
    <row r="10" spans="1:17" ht="31" customHeight="1" x14ac:dyDescent="0.2">
      <c r="A10" s="11" t="s">
        <v>36</v>
      </c>
      <c r="B10" s="11" t="s">
        <v>32</v>
      </c>
      <c r="C10" s="11" t="s">
        <v>11</v>
      </c>
      <c r="D10" s="11" t="s">
        <v>73</v>
      </c>
      <c r="E10" s="17">
        <v>128827</v>
      </c>
      <c r="F10" s="57">
        <v>106560</v>
      </c>
      <c r="G10" s="59">
        <v>1268</v>
      </c>
      <c r="H10" s="18">
        <v>0.12407002798565699</v>
      </c>
      <c r="I10" s="49">
        <v>7.2972959601334597E-39</v>
      </c>
      <c r="J10" s="57">
        <v>128377</v>
      </c>
      <c r="K10" s="59">
        <v>339</v>
      </c>
      <c r="L10" s="18">
        <v>0.19289920422958598</v>
      </c>
      <c r="M10" s="49">
        <v>1.13588630934872E-17</v>
      </c>
      <c r="N10" s="57">
        <v>115425</v>
      </c>
      <c r="O10" s="59">
        <v>836</v>
      </c>
      <c r="P10" s="22">
        <v>0.128622621492989</v>
      </c>
      <c r="Q10" s="49">
        <v>1.10934728952257E-26</v>
      </c>
    </row>
    <row r="11" spans="1:17" ht="31" customHeight="1" x14ac:dyDescent="0.2">
      <c r="A11" s="11" t="s">
        <v>36</v>
      </c>
      <c r="B11" s="11" t="s">
        <v>31</v>
      </c>
      <c r="C11" s="11" t="s">
        <v>11</v>
      </c>
      <c r="D11" s="11" t="s">
        <v>16</v>
      </c>
      <c r="E11" s="17">
        <v>107776</v>
      </c>
      <c r="F11" s="57">
        <v>89398</v>
      </c>
      <c r="G11" s="59">
        <v>1268</v>
      </c>
      <c r="H11" s="18">
        <v>5.9727783498396796E-2</v>
      </c>
      <c r="I11" s="49">
        <v>8.4349147943117998E-19</v>
      </c>
      <c r="J11" s="57">
        <v>107430</v>
      </c>
      <c r="K11" s="59">
        <v>339</v>
      </c>
      <c r="L11" s="18">
        <v>0.12573691899509001</v>
      </c>
      <c r="M11" s="49">
        <v>1.17724799776217E-11</v>
      </c>
      <c r="N11" s="57">
        <v>97093</v>
      </c>
      <c r="O11" s="59">
        <v>836</v>
      </c>
      <c r="P11" s="22">
        <v>8.1956607457083205E-2</v>
      </c>
      <c r="Q11" s="49">
        <v>2.5904725548140301E-17</v>
      </c>
    </row>
    <row r="12" spans="1:17" ht="31" customHeight="1" x14ac:dyDescent="0.2">
      <c r="A12" s="11" t="s">
        <v>36</v>
      </c>
      <c r="B12" s="11" t="s">
        <v>28</v>
      </c>
      <c r="C12" s="11" t="s">
        <v>11</v>
      </c>
      <c r="D12" s="11" t="s">
        <v>21</v>
      </c>
      <c r="E12" s="17">
        <v>156514</v>
      </c>
      <c r="F12" s="57">
        <v>128948</v>
      </c>
      <c r="G12" s="13">
        <v>1728</v>
      </c>
      <c r="H12" s="14">
        <v>0.20214519964747701</v>
      </c>
      <c r="I12" s="51">
        <v>4.0406221432567698E-90</v>
      </c>
      <c r="J12" s="57">
        <v>155845</v>
      </c>
      <c r="K12" s="13">
        <v>346</v>
      </c>
      <c r="L12" s="14">
        <v>0.36342977302644996</v>
      </c>
      <c r="M12" s="51">
        <v>4.3857776073588198E-36</v>
      </c>
      <c r="N12" s="57">
        <v>139629</v>
      </c>
      <c r="O12" s="13">
        <v>836</v>
      </c>
      <c r="P12" s="20">
        <v>0.20477254811458601</v>
      </c>
      <c r="Q12" s="51">
        <v>1.9191346475390099E-44</v>
      </c>
    </row>
    <row r="13" spans="1:17" ht="31" customHeight="1" x14ac:dyDescent="0.2">
      <c r="A13" s="11" t="s">
        <v>36</v>
      </c>
      <c r="B13" s="11" t="s">
        <v>34</v>
      </c>
      <c r="C13" s="11" t="s">
        <v>11</v>
      </c>
      <c r="D13" s="11" t="s">
        <v>14</v>
      </c>
      <c r="E13" s="17">
        <v>950845</v>
      </c>
      <c r="F13" s="57">
        <v>816544</v>
      </c>
      <c r="G13" s="13">
        <v>1798</v>
      </c>
      <c r="H13" s="14">
        <v>2.01964890418019E-2</v>
      </c>
      <c r="I13" s="51">
        <v>2.9714713801745402E-10</v>
      </c>
      <c r="J13" s="57">
        <v>944965</v>
      </c>
      <c r="K13" s="23">
        <v>347</v>
      </c>
      <c r="L13" s="68">
        <v>8.4934233047010504E-2</v>
      </c>
      <c r="M13" s="55">
        <v>4.24864744128983E-8</v>
      </c>
      <c r="N13" s="57">
        <v>882223</v>
      </c>
      <c r="O13" s="13">
        <v>838</v>
      </c>
      <c r="P13" s="20">
        <v>1.1048927716815E-2</v>
      </c>
      <c r="Q13" s="53">
        <v>1.3326423026089301E-3</v>
      </c>
    </row>
    <row r="14" spans="1:17" ht="31" customHeight="1" x14ac:dyDescent="0.2">
      <c r="A14" s="15" t="s">
        <v>36</v>
      </c>
      <c r="B14" s="15" t="s">
        <v>29</v>
      </c>
      <c r="C14" s="15" t="s">
        <v>30</v>
      </c>
      <c r="D14" s="15" t="s">
        <v>54</v>
      </c>
      <c r="E14" s="16">
        <v>12310</v>
      </c>
      <c r="F14" s="26">
        <v>9375</v>
      </c>
      <c r="G14" s="24">
        <v>1811</v>
      </c>
      <c r="H14" s="25">
        <v>1.0249254884594701E-2</v>
      </c>
      <c r="I14" s="52">
        <v>8.9885148862778408E-6</v>
      </c>
      <c r="J14" s="26">
        <v>11447</v>
      </c>
      <c r="K14" s="24">
        <v>336</v>
      </c>
      <c r="L14" s="25">
        <v>2.0475659965911702E-2</v>
      </c>
      <c r="M14" s="56">
        <v>6.0578536239455699E-3</v>
      </c>
      <c r="N14" s="26">
        <v>10080</v>
      </c>
      <c r="O14" s="27">
        <v>836</v>
      </c>
      <c r="P14" s="28">
        <v>-1.1800252008655799E-3</v>
      </c>
      <c r="Q14" s="69">
        <v>0.85140213396047504</v>
      </c>
    </row>
    <row r="15" spans="1:17" x14ac:dyDescent="0.2">
      <c r="A15"/>
    </row>
    <row r="16" spans="1:17" ht="108" customHeight="1" x14ac:dyDescent="0.2">
      <c r="A16" s="11" t="s">
        <v>148</v>
      </c>
      <c r="F16" s="10"/>
      <c r="G16" s="7"/>
      <c r="H16" s="8"/>
      <c r="I16" s="7"/>
      <c r="K16" s="7"/>
      <c r="O16" s="7"/>
    </row>
  </sheetData>
  <mergeCells count="14">
    <mergeCell ref="A1:A3"/>
    <mergeCell ref="B1:B3"/>
    <mergeCell ref="C1:C3"/>
    <mergeCell ref="E1:E3"/>
    <mergeCell ref="D1:D3"/>
    <mergeCell ref="F1:I1"/>
    <mergeCell ref="J1:M1"/>
    <mergeCell ref="N1:Q1"/>
    <mergeCell ref="O2:Q2"/>
    <mergeCell ref="N2:N3"/>
    <mergeCell ref="F2:F3"/>
    <mergeCell ref="J2:J3"/>
    <mergeCell ref="G2:I2"/>
    <mergeCell ref="K2:M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57606-727A-5248-9DFE-A34CF59FB564}">
  <dimension ref="A1:W70"/>
  <sheetViews>
    <sheetView topLeftCell="A2" workbookViewId="0">
      <selection activeCell="W13" sqref="W13"/>
    </sheetView>
  </sheetViews>
  <sheetFormatPr baseColWidth="10" defaultRowHeight="16" x14ac:dyDescent="0.2"/>
  <cols>
    <col min="1" max="1" width="14.33203125" style="97" customWidth="1"/>
    <col min="2" max="2" width="25" style="31" customWidth="1"/>
    <col min="3" max="4" width="13.33203125" style="99" customWidth="1"/>
    <col min="5" max="5" width="13.1640625" style="49" customWidth="1"/>
    <col min="6" max="6" width="11" style="49" customWidth="1"/>
    <col min="7" max="7" width="14.83203125" style="98" customWidth="1"/>
    <col min="8" max="8" width="13.33203125" style="62" customWidth="1"/>
    <col min="9" max="9" width="13.33203125" style="117" customWidth="1"/>
    <col min="10" max="10" width="12.83203125" style="96" customWidth="1"/>
    <col min="11" max="11" width="10.83203125" style="96"/>
    <col min="12" max="12" width="10.5" style="100" customWidth="1"/>
    <col min="13" max="14" width="13.33203125" style="117" customWidth="1"/>
    <col min="15" max="16" width="10.83203125" style="96"/>
    <col min="17" max="17" width="17.1640625" style="101" customWidth="1"/>
    <col min="18" max="19" width="13.33203125" style="117" customWidth="1"/>
    <col min="20" max="20" width="13.1640625" style="95" customWidth="1"/>
    <col min="21" max="21" width="17.6640625" style="104" customWidth="1"/>
    <col min="22" max="22" width="20.6640625" style="102" customWidth="1"/>
    <col min="23" max="23" width="25" style="31" customWidth="1"/>
    <col min="24" max="16384" width="10.83203125" style="31"/>
  </cols>
  <sheetData>
    <row r="1" spans="1:23" s="32" customFormat="1" x14ac:dyDescent="0.2">
      <c r="A1" s="97"/>
      <c r="B1" s="32" t="s">
        <v>163</v>
      </c>
      <c r="C1" s="109" t="s">
        <v>182</v>
      </c>
      <c r="D1" s="109" t="s">
        <v>183</v>
      </c>
      <c r="E1" s="110" t="s">
        <v>184</v>
      </c>
      <c r="F1" s="94" t="s">
        <v>185</v>
      </c>
      <c r="G1" s="111" t="s">
        <v>194</v>
      </c>
      <c r="H1" s="115" t="s">
        <v>186</v>
      </c>
      <c r="I1" s="115" t="s">
        <v>187</v>
      </c>
      <c r="J1" s="110" t="s">
        <v>188</v>
      </c>
      <c r="K1" s="94" t="s">
        <v>189</v>
      </c>
      <c r="L1" s="111" t="s">
        <v>195</v>
      </c>
      <c r="M1" s="115" t="s">
        <v>190</v>
      </c>
      <c r="N1" s="115" t="s">
        <v>191</v>
      </c>
      <c r="O1" s="110" t="s">
        <v>192</v>
      </c>
      <c r="P1" s="94" t="s">
        <v>193</v>
      </c>
      <c r="Q1" s="111" t="s">
        <v>196</v>
      </c>
      <c r="R1" s="115" t="s">
        <v>164</v>
      </c>
      <c r="S1" s="115" t="s">
        <v>165</v>
      </c>
      <c r="T1" s="94" t="s">
        <v>166</v>
      </c>
      <c r="U1" s="94" t="s">
        <v>197</v>
      </c>
      <c r="V1" s="112" t="s">
        <v>198</v>
      </c>
      <c r="W1" s="32" t="s">
        <v>163</v>
      </c>
    </row>
    <row r="2" spans="1:23" x14ac:dyDescent="0.2">
      <c r="A2" s="142" t="s">
        <v>13</v>
      </c>
      <c r="B2" s="46" t="s">
        <v>167</v>
      </c>
      <c r="C2" s="71">
        <v>9.62838896210233E-2</v>
      </c>
      <c r="D2" s="71">
        <v>7.8640344942245907E-3</v>
      </c>
      <c r="E2" s="51">
        <v>2.1425336147839699E-32</v>
      </c>
      <c r="F2" s="13">
        <v>2756</v>
      </c>
      <c r="G2" s="70">
        <v>3.8037502552507401</v>
      </c>
      <c r="H2" s="53">
        <v>0.108115809900239</v>
      </c>
      <c r="I2" s="53">
        <v>1.5908110902484798E-2</v>
      </c>
      <c r="J2" s="51">
        <v>3.3758476665144398E-10</v>
      </c>
      <c r="K2" s="13">
        <v>797</v>
      </c>
      <c r="L2" s="70">
        <v>4.4976457119323499</v>
      </c>
      <c r="M2" s="53">
        <v>6.1193131172576902E-2</v>
      </c>
      <c r="N2" s="53">
        <v>1.3145970282525199E-2</v>
      </c>
      <c r="O2" s="51">
        <v>1.48444870808201E-5</v>
      </c>
      <c r="P2" s="13">
        <v>936</v>
      </c>
      <c r="Q2" s="70">
        <v>1.9952771375164799</v>
      </c>
      <c r="R2" s="53">
        <v>9.0251065148804405E-2</v>
      </c>
      <c r="S2" s="53">
        <v>6.2127431161743997E-3</v>
      </c>
      <c r="T2" s="51">
        <v>8.2001455766273905E-48</v>
      </c>
      <c r="U2" s="103">
        <v>1.3120232922603799E-46</v>
      </c>
      <c r="V2" s="130">
        <v>3.4466738779376498E-2</v>
      </c>
      <c r="W2" s="46" t="s">
        <v>167</v>
      </c>
    </row>
    <row r="3" spans="1:23" x14ac:dyDescent="0.2">
      <c r="A3" s="142"/>
      <c r="B3" s="46" t="s">
        <v>168</v>
      </c>
      <c r="C3" s="71">
        <v>6.5015264879495799E-2</v>
      </c>
      <c r="D3" s="71">
        <v>9.5138006751271098E-3</v>
      </c>
      <c r="E3" s="51">
        <v>3.5395592561034498E-11</v>
      </c>
      <c r="F3" s="13">
        <v>1928</v>
      </c>
      <c r="G3" s="70">
        <v>1.4081283731925999E-3</v>
      </c>
      <c r="H3" s="53">
        <v>7.8551569521360803E-2</v>
      </c>
      <c r="I3" s="53">
        <v>1.6579789079131001E-2</v>
      </c>
      <c r="J3" s="51">
        <v>1.37277433931126E-5</v>
      </c>
      <c r="K3" s="13">
        <v>772</v>
      </c>
      <c r="L3" s="70">
        <v>2.5923775670849598</v>
      </c>
      <c r="M3" s="53">
        <v>6.23888151216914E-2</v>
      </c>
      <c r="N3" s="53">
        <v>1.31532274815427E-2</v>
      </c>
      <c r="O3" s="51">
        <v>1.48444870808201E-5</v>
      </c>
      <c r="P3" s="13">
        <v>936</v>
      </c>
      <c r="Q3" s="70">
        <v>2.0687608342973198</v>
      </c>
      <c r="R3" s="53">
        <v>6.6679554987883194E-2</v>
      </c>
      <c r="S3" s="53">
        <v>6.9900788078756E-3</v>
      </c>
      <c r="T3" s="51">
        <v>1.4397901653623001E-21</v>
      </c>
      <c r="U3" s="103">
        <v>5.7591606614492004E-21</v>
      </c>
      <c r="V3" s="102">
        <v>0.72261813418119203</v>
      </c>
      <c r="W3" s="46" t="s">
        <v>168</v>
      </c>
    </row>
    <row r="4" spans="1:23" x14ac:dyDescent="0.2">
      <c r="A4" s="142"/>
      <c r="B4" s="46" t="s">
        <v>169</v>
      </c>
      <c r="C4" s="71">
        <v>9.51323589799241E-2</v>
      </c>
      <c r="D4" s="71">
        <v>9.28659247219428E-3</v>
      </c>
      <c r="E4" s="51">
        <v>4.0061230853440197E-23</v>
      </c>
      <c r="F4" s="13">
        <v>1966</v>
      </c>
      <c r="G4" s="70">
        <v>2.4984874631455498</v>
      </c>
      <c r="H4" s="53">
        <v>0.107002318502169</v>
      </c>
      <c r="I4" s="53">
        <v>1.6197569875220599E-2</v>
      </c>
      <c r="J4" s="51">
        <v>5.8696175066154198E-10</v>
      </c>
      <c r="K4" s="13">
        <v>778</v>
      </c>
      <c r="L4" s="70">
        <v>4.6509443673886803</v>
      </c>
      <c r="M4" s="53">
        <v>8.4993067440880504E-2</v>
      </c>
      <c r="N4" s="53">
        <v>1.29964786334246E-2</v>
      </c>
      <c r="O4" s="51">
        <v>1.62170210485201E-9</v>
      </c>
      <c r="P4" s="13">
        <v>938</v>
      </c>
      <c r="Q4" s="70">
        <v>3.6980576932939302</v>
      </c>
      <c r="R4" s="53">
        <v>9.4439093129008306E-2</v>
      </c>
      <c r="S4" s="53">
        <v>6.8474931486492202E-3</v>
      </c>
      <c r="T4" s="51">
        <v>2.8563931864021398E-43</v>
      </c>
      <c r="U4" s="103">
        <v>2.2851145491217099E-42</v>
      </c>
      <c r="V4" s="102">
        <v>0.56682066308943502</v>
      </c>
      <c r="W4" s="46" t="s">
        <v>169</v>
      </c>
    </row>
    <row r="5" spans="1:23" x14ac:dyDescent="0.2">
      <c r="A5" s="142"/>
      <c r="B5" s="46" t="s">
        <v>170</v>
      </c>
      <c r="C5" s="71">
        <v>6.9194516225202396E-2</v>
      </c>
      <c r="D5" s="71">
        <v>9.3147525485462405E-3</v>
      </c>
      <c r="E5" s="51">
        <v>6.4956839082686197E-13</v>
      </c>
      <c r="F5" s="13">
        <v>1985</v>
      </c>
      <c r="G5" s="70">
        <v>0.76360291742355602</v>
      </c>
      <c r="H5" s="53">
        <v>2.4016315649463001E-2</v>
      </c>
      <c r="I5" s="53">
        <v>1.6863669009423699E-2</v>
      </c>
      <c r="J5" s="51">
        <v>0.22519480910628001</v>
      </c>
      <c r="K5" s="13">
        <v>752</v>
      </c>
      <c r="L5" s="70">
        <v>-0.71650219907726198</v>
      </c>
      <c r="M5" s="53">
        <v>4.5136221222554201E-2</v>
      </c>
      <c r="N5" s="53">
        <v>1.3358081719237601E-2</v>
      </c>
      <c r="O5" s="51">
        <v>2.02170887780613E-3</v>
      </c>
      <c r="P5" s="13">
        <v>926</v>
      </c>
      <c r="Q5" s="70">
        <v>0.89883070659917397</v>
      </c>
      <c r="R5" s="53">
        <v>5.4969447088141797E-2</v>
      </c>
      <c r="S5" s="53">
        <v>6.9595652985040904E-3</v>
      </c>
      <c r="T5" s="51">
        <v>2.8250091233460599E-15</v>
      </c>
      <c r="U5" s="103">
        <v>9.0400291947073898E-15</v>
      </c>
      <c r="V5" s="130">
        <v>4.4088469398688303E-2</v>
      </c>
      <c r="W5" s="46" t="s">
        <v>170</v>
      </c>
    </row>
    <row r="6" spans="1:23" x14ac:dyDescent="0.2">
      <c r="A6" s="142"/>
      <c r="B6" s="46" t="s">
        <v>171</v>
      </c>
      <c r="C6" s="71">
        <v>4.7033772417680404E-3</v>
      </c>
      <c r="D6" s="71">
        <v>7.7515341147577797E-3</v>
      </c>
      <c r="E6" s="51">
        <v>0.58032219765426896</v>
      </c>
      <c r="F6" s="13">
        <v>2954</v>
      </c>
      <c r="G6" s="70">
        <v>-9.2625108209909393E-2</v>
      </c>
      <c r="H6" s="53">
        <v>3.4917626425009902E-2</v>
      </c>
      <c r="I6" s="53">
        <v>1.6257317305261199E-2</v>
      </c>
      <c r="J6" s="51">
        <v>5.6940410906552399E-2</v>
      </c>
      <c r="K6" s="13">
        <v>803</v>
      </c>
      <c r="L6" s="70">
        <v>0.37441391117810602</v>
      </c>
      <c r="M6" s="53">
        <v>1.41781489403731E-2</v>
      </c>
      <c r="N6" s="53">
        <v>1.34364725697728E-2</v>
      </c>
      <c r="O6" s="51">
        <v>0.42415608786817499</v>
      </c>
      <c r="P6" s="13">
        <v>938</v>
      </c>
      <c r="Q6" s="70">
        <v>1.0491640122423099E-2</v>
      </c>
      <c r="R6" s="53">
        <v>1.11272769294676E-2</v>
      </c>
      <c r="S6" s="53">
        <v>6.2058812751339103E-3</v>
      </c>
      <c r="T6" s="51">
        <v>7.2969528143885798E-2</v>
      </c>
      <c r="U6" s="103">
        <v>0.10613749548201599</v>
      </c>
      <c r="V6" s="102">
        <v>0.23695465752567901</v>
      </c>
      <c r="W6" s="46" t="s">
        <v>171</v>
      </c>
    </row>
    <row r="7" spans="1:23" x14ac:dyDescent="0.2">
      <c r="A7" s="142"/>
      <c r="B7" s="46" t="s">
        <v>172</v>
      </c>
      <c r="C7" s="71">
        <v>7.5906009746048497E-2</v>
      </c>
      <c r="D7" s="71">
        <v>7.5818272931725298E-3</v>
      </c>
      <c r="E7" s="51">
        <v>1.65244206080511E-22</v>
      </c>
      <c r="F7" s="13">
        <v>3037</v>
      </c>
      <c r="G7" s="70">
        <v>2.6442978772203101</v>
      </c>
      <c r="H7" s="53">
        <v>6.4585072184953504E-2</v>
      </c>
      <c r="I7" s="53">
        <v>1.6155386452389099E-2</v>
      </c>
      <c r="J7" s="51">
        <v>2.2358920360971099E-4</v>
      </c>
      <c r="K7" s="13">
        <v>803</v>
      </c>
      <c r="L7" s="70">
        <v>1.5308784431853499</v>
      </c>
      <c r="M7" s="53">
        <v>4.9183253845284797E-2</v>
      </c>
      <c r="N7" s="53">
        <v>1.35628316421566E-2</v>
      </c>
      <c r="O7" s="51">
        <v>9.7076011628942501E-4</v>
      </c>
      <c r="P7" s="13">
        <v>919</v>
      </c>
      <c r="Q7" s="70">
        <v>1.33271669493386</v>
      </c>
      <c r="R7" s="53">
        <v>6.8830981632834604E-2</v>
      </c>
      <c r="S7" s="53">
        <v>6.1240500871151196E-3</v>
      </c>
      <c r="T7" s="51">
        <v>2.6099037770266801E-29</v>
      </c>
      <c r="U7" s="103">
        <v>1.3919486810809E-28</v>
      </c>
      <c r="V7" s="102">
        <v>0.21888416535569499</v>
      </c>
      <c r="W7" s="46" t="s">
        <v>172</v>
      </c>
    </row>
    <row r="8" spans="1:23" x14ac:dyDescent="0.2">
      <c r="A8" s="142"/>
      <c r="B8" s="46" t="s">
        <v>173</v>
      </c>
      <c r="C8" s="71">
        <v>9.1101076393780896E-3</v>
      </c>
      <c r="D8" s="71">
        <v>7.6767341003594796E-3</v>
      </c>
      <c r="E8" s="51">
        <v>0.27127361393286398</v>
      </c>
      <c r="F8" s="13">
        <v>3039</v>
      </c>
      <c r="G8" s="70">
        <v>0.19313602962476301</v>
      </c>
      <c r="H8" s="53">
        <v>7.1406779378980198E-2</v>
      </c>
      <c r="I8" s="53">
        <v>1.6197145912966501E-2</v>
      </c>
      <c r="J8" s="51">
        <v>4.7303819340489997E-5</v>
      </c>
      <c r="K8" s="13">
        <v>803</v>
      </c>
      <c r="L8" s="70">
        <v>1.87584681069493</v>
      </c>
      <c r="M8" s="53">
        <v>4.3794616213247303E-2</v>
      </c>
      <c r="N8" s="53">
        <v>1.3422215337364801E-2</v>
      </c>
      <c r="O8" s="51">
        <v>2.6129718493348398E-3</v>
      </c>
      <c r="P8" s="13">
        <v>934</v>
      </c>
      <c r="Q8" s="70">
        <v>1.2189603716905699</v>
      </c>
      <c r="R8" s="53">
        <v>2.54399670445048E-2</v>
      </c>
      <c r="S8" s="53">
        <v>6.1626185671335596E-3</v>
      </c>
      <c r="T8" s="51">
        <v>3.6575722009583097E-5</v>
      </c>
      <c r="U8" s="103">
        <v>7.3151444019166193E-5</v>
      </c>
      <c r="V8" s="130">
        <v>7.2853760849684202E-4</v>
      </c>
      <c r="W8" s="46" t="s">
        <v>173</v>
      </c>
    </row>
    <row r="9" spans="1:23" x14ac:dyDescent="0.2">
      <c r="A9" s="142"/>
      <c r="B9" s="46" t="s">
        <v>199</v>
      </c>
      <c r="C9" s="71">
        <v>2.5539185177177199E-2</v>
      </c>
      <c r="D9" s="71">
        <v>7.7277723960235403E-3</v>
      </c>
      <c r="E9" s="51">
        <v>1.92254201529238E-3</v>
      </c>
      <c r="F9" s="13">
        <v>3044</v>
      </c>
      <c r="G9" s="70">
        <v>0.27126176260658902</v>
      </c>
      <c r="H9" s="53">
        <v>6.08022927710535E-2</v>
      </c>
      <c r="I9" s="53">
        <v>1.6522932943384E-2</v>
      </c>
      <c r="J9" s="51">
        <v>6.6938306337719201E-4</v>
      </c>
      <c r="K9" s="13">
        <v>714</v>
      </c>
      <c r="L9" s="70">
        <v>4.8563000974166997</v>
      </c>
      <c r="M9" s="53">
        <v>6.4282688616598693E-2</v>
      </c>
      <c r="N9" s="53">
        <v>1.37444645340822E-2</v>
      </c>
      <c r="O9" s="51">
        <v>1.48444870808201E-5</v>
      </c>
      <c r="P9" s="13">
        <v>874</v>
      </c>
      <c r="Q9" s="70">
        <v>2.4728844221834598</v>
      </c>
      <c r="R9" s="53">
        <v>3.8544369116251503E-2</v>
      </c>
      <c r="S9" s="53">
        <v>6.23762690521252E-3</v>
      </c>
      <c r="T9" s="51">
        <v>6.4373291988384501E-10</v>
      </c>
      <c r="U9" s="103">
        <v>1.7166211196902501E-9</v>
      </c>
      <c r="V9" s="130">
        <v>1.6961561711852799E-2</v>
      </c>
      <c r="W9" s="46" t="s">
        <v>199</v>
      </c>
    </row>
    <row r="10" spans="1:23" x14ac:dyDescent="0.2">
      <c r="A10" s="142"/>
      <c r="B10" s="46" t="s">
        <v>174</v>
      </c>
      <c r="C10" s="71">
        <v>-2.4137693876549599E-2</v>
      </c>
      <c r="D10" s="71">
        <v>7.6624261302473502E-3</v>
      </c>
      <c r="E10" s="51">
        <v>2.9294021392755102E-3</v>
      </c>
      <c r="F10" s="13">
        <v>3044</v>
      </c>
      <c r="G10" s="70">
        <v>0.24403751801389501</v>
      </c>
      <c r="H10" s="53">
        <v>-1.2778567223310401E-2</v>
      </c>
      <c r="I10" s="53">
        <v>1.6287125926673501E-2</v>
      </c>
      <c r="J10" s="51">
        <v>0.49477932151395798</v>
      </c>
      <c r="K10" s="13">
        <v>803</v>
      </c>
      <c r="L10" s="70">
        <v>-4.0036842242174901E-2</v>
      </c>
      <c r="M10" s="53">
        <v>4.6601116826506797E-3</v>
      </c>
      <c r="N10" s="53">
        <v>1.33150328322905E-2</v>
      </c>
      <c r="O10" s="51">
        <v>0.83020129315660296</v>
      </c>
      <c r="P10" s="13">
        <v>937</v>
      </c>
      <c r="Q10" s="70">
        <v>-8.0132601615656704E-2</v>
      </c>
      <c r="R10" s="53">
        <v>-1.6375346061526699E-2</v>
      </c>
      <c r="S10" s="53">
        <v>6.1496522694389801E-3</v>
      </c>
      <c r="T10" s="51">
        <v>7.7491510802781801E-3</v>
      </c>
      <c r="U10" s="103">
        <v>1.23986417284451E-2</v>
      </c>
      <c r="V10" s="102">
        <v>0.167723667055478</v>
      </c>
      <c r="W10" s="46" t="s">
        <v>174</v>
      </c>
    </row>
    <row r="11" spans="1:23" x14ac:dyDescent="0.2">
      <c r="A11" s="142"/>
      <c r="B11" s="46" t="s">
        <v>175</v>
      </c>
      <c r="C11" s="71">
        <v>-1.4366188380962399E-3</v>
      </c>
      <c r="D11" s="71">
        <v>7.7691609611882104E-3</v>
      </c>
      <c r="E11" s="51">
        <v>0.85331006137407495</v>
      </c>
      <c r="F11" s="13">
        <v>2937</v>
      </c>
      <c r="G11" s="70">
        <v>-0.107145231361594</v>
      </c>
      <c r="H11" s="53">
        <v>-1.5941930086345198E-2</v>
      </c>
      <c r="I11" s="53">
        <v>1.6780933482043899E-2</v>
      </c>
      <c r="J11" s="51">
        <v>0.42143082159505801</v>
      </c>
      <c r="K11" s="13">
        <v>765</v>
      </c>
      <c r="L11" s="70">
        <v>-0.135865335958441</v>
      </c>
      <c r="M11" s="53">
        <v>-1.44816636464588E-2</v>
      </c>
      <c r="N11" s="53">
        <v>1.32764660211013E-2</v>
      </c>
      <c r="O11" s="51">
        <v>0.42415608786817499</v>
      </c>
      <c r="P11" s="13">
        <v>936</v>
      </c>
      <c r="Q11" s="70">
        <v>-5.5791941843197398E-2</v>
      </c>
      <c r="R11" s="53">
        <v>-6.30324510842473E-3</v>
      </c>
      <c r="S11" s="53">
        <v>6.2267259573517203E-3</v>
      </c>
      <c r="T11" s="51">
        <v>0.31139997601101499</v>
      </c>
      <c r="U11" s="103">
        <v>0.38326150893663402</v>
      </c>
      <c r="V11" s="102">
        <v>0.57644131143703803</v>
      </c>
      <c r="W11" s="46" t="s">
        <v>175</v>
      </c>
    </row>
    <row r="12" spans="1:23" x14ac:dyDescent="0.2">
      <c r="A12" s="142"/>
      <c r="B12" s="46" t="s">
        <v>176</v>
      </c>
      <c r="C12" s="71">
        <v>1.0714733190857801E-2</v>
      </c>
      <c r="D12" s="71">
        <v>7.9450669677276504E-3</v>
      </c>
      <c r="E12" s="51">
        <v>0.23676473949708199</v>
      </c>
      <c r="F12" s="13">
        <v>2813</v>
      </c>
      <c r="G12" s="70">
        <v>-0.34454701157645701</v>
      </c>
      <c r="H12" s="53">
        <v>-4.4265172401896702E-2</v>
      </c>
      <c r="I12" s="53">
        <v>1.6306216122460498E-2</v>
      </c>
      <c r="J12" s="51">
        <v>1.54978312939864E-2</v>
      </c>
      <c r="K12" s="13">
        <v>792</v>
      </c>
      <c r="L12" s="70">
        <v>1.0200346514443801</v>
      </c>
      <c r="M12" s="53">
        <v>-6.1662505687869002E-3</v>
      </c>
      <c r="N12" s="53">
        <v>1.3687919196501501E-2</v>
      </c>
      <c r="O12" s="51">
        <v>0.83020129315660296</v>
      </c>
      <c r="P12" s="13">
        <v>888</v>
      </c>
      <c r="Q12" s="70">
        <v>-0.22084109513602601</v>
      </c>
      <c r="R12" s="53">
        <v>-1.1887770798818501E-3</v>
      </c>
      <c r="S12" s="53">
        <v>6.3321493574770597E-3</v>
      </c>
      <c r="T12" s="51">
        <v>0.85108302767191402</v>
      </c>
      <c r="U12" s="103">
        <v>0.85108302767191402</v>
      </c>
      <c r="V12" s="130">
        <v>9.2995373331371395E-3</v>
      </c>
      <c r="W12" s="46" t="s">
        <v>176</v>
      </c>
    </row>
    <row r="13" spans="1:23" x14ac:dyDescent="0.2">
      <c r="A13" s="142"/>
      <c r="B13" s="46" t="s">
        <v>177</v>
      </c>
      <c r="C13" s="71">
        <v>-3.3978017445223503E-2</v>
      </c>
      <c r="D13" s="71">
        <v>7.7691650726635399E-3</v>
      </c>
      <c r="E13" s="51">
        <v>2.89363509451075E-5</v>
      </c>
      <c r="F13" s="13">
        <v>2913</v>
      </c>
      <c r="G13" s="70">
        <v>0.49521566852113202</v>
      </c>
      <c r="H13" s="53">
        <v>1.9540350973959699E-2</v>
      </c>
      <c r="I13" s="53">
        <v>1.6312853083776599E-2</v>
      </c>
      <c r="J13" s="51">
        <v>0.30844382483398403</v>
      </c>
      <c r="K13" s="13">
        <v>798</v>
      </c>
      <c r="L13" s="70">
        <v>0.15871737930610599</v>
      </c>
      <c r="M13" s="53">
        <v>-1.42122558556446E-2</v>
      </c>
      <c r="N13" s="53">
        <v>1.32969146715651E-2</v>
      </c>
      <c r="O13" s="51">
        <v>0.42415608786817499</v>
      </c>
      <c r="P13" s="13">
        <v>938</v>
      </c>
      <c r="Q13" s="70">
        <v>1.3170603237910901E-2</v>
      </c>
      <c r="R13" s="53">
        <v>-2.1934344247623899E-2</v>
      </c>
      <c r="S13" s="53">
        <v>6.2040046883482403E-3</v>
      </c>
      <c r="T13" s="51">
        <v>4.0698297322373301E-4</v>
      </c>
      <c r="U13" s="103">
        <v>7.2352528573108098E-4</v>
      </c>
      <c r="V13" s="130">
        <v>1.00296189653882E-2</v>
      </c>
      <c r="W13" s="46" t="s">
        <v>177</v>
      </c>
    </row>
    <row r="14" spans="1:23" x14ac:dyDescent="0.2">
      <c r="A14" s="142"/>
      <c r="B14" s="46" t="s">
        <v>178</v>
      </c>
      <c r="C14" s="71">
        <v>1.5789306882174801E-2</v>
      </c>
      <c r="D14" s="71">
        <v>8.30575421142421E-3</v>
      </c>
      <c r="E14" s="51">
        <v>8.3511176496122094E-2</v>
      </c>
      <c r="F14" s="13">
        <v>2546</v>
      </c>
      <c r="G14" s="70">
        <v>-4.3961787133173199E-3</v>
      </c>
      <c r="H14" s="53">
        <v>-3.1090029967954701E-2</v>
      </c>
      <c r="I14" s="53">
        <v>1.6570601464525499E-2</v>
      </c>
      <c r="J14" s="51">
        <v>9.7605852717258995E-2</v>
      </c>
      <c r="K14" s="13">
        <v>774</v>
      </c>
      <c r="L14" s="70">
        <v>-0.14368619024420801</v>
      </c>
      <c r="M14" s="53">
        <v>-2.5387556791781501E-3</v>
      </c>
      <c r="N14" s="53">
        <v>1.43335716121971E-2</v>
      </c>
      <c r="O14" s="51">
        <v>0.85945904388521999</v>
      </c>
      <c r="P14" s="13">
        <v>809</v>
      </c>
      <c r="Q14" s="70">
        <v>-0.152855264923379</v>
      </c>
      <c r="R14" s="53">
        <v>4.4901526864514997E-3</v>
      </c>
      <c r="S14" s="53">
        <v>6.5930903449719696E-3</v>
      </c>
      <c r="T14" s="51">
        <v>0.495846714366035</v>
      </c>
      <c r="U14" s="103">
        <v>0.53659337413046804</v>
      </c>
      <c r="V14" s="130">
        <v>3.5056714991101197E-2</v>
      </c>
      <c r="W14" s="46" t="s">
        <v>178</v>
      </c>
    </row>
    <row r="15" spans="1:23" x14ac:dyDescent="0.2">
      <c r="A15" s="142"/>
      <c r="B15" s="46" t="s">
        <v>179</v>
      </c>
      <c r="C15" s="71">
        <v>-1.7463072484489701E-2</v>
      </c>
      <c r="D15" s="71">
        <v>8.0217258104393098E-3</v>
      </c>
      <c r="E15" s="51">
        <v>4.7307116119964902E-2</v>
      </c>
      <c r="F15" s="13">
        <v>2770</v>
      </c>
      <c r="G15" s="70">
        <v>0.16084269527171199</v>
      </c>
      <c r="H15" s="53">
        <v>-3.6952382415722698E-2</v>
      </c>
      <c r="I15" s="53">
        <v>1.70498304844568E-2</v>
      </c>
      <c r="J15" s="51">
        <v>5.6940410906552399E-2</v>
      </c>
      <c r="K15" s="13">
        <v>728</v>
      </c>
      <c r="L15" s="70">
        <v>0.65138877058864597</v>
      </c>
      <c r="M15" s="53">
        <v>2.8276155487651101E-2</v>
      </c>
      <c r="N15" s="53">
        <v>1.36611254789012E-2</v>
      </c>
      <c r="O15" s="51">
        <v>7.7513932337663002E-2</v>
      </c>
      <c r="P15" s="13">
        <v>893</v>
      </c>
      <c r="Q15" s="70">
        <v>9.7931956924790495E-2</v>
      </c>
      <c r="R15" s="53">
        <v>-1.01479565519778E-2</v>
      </c>
      <c r="S15" s="53">
        <v>6.4098890573095401E-3</v>
      </c>
      <c r="T15" s="51">
        <v>0.113382278128923</v>
      </c>
      <c r="U15" s="103">
        <v>0.151176370838564</v>
      </c>
      <c r="V15" s="130">
        <v>3.6716727137901099E-3</v>
      </c>
      <c r="W15" s="46" t="s">
        <v>179</v>
      </c>
    </row>
    <row r="16" spans="1:23" x14ac:dyDescent="0.2">
      <c r="A16" s="142"/>
      <c r="B16" s="46" t="s">
        <v>180</v>
      </c>
      <c r="C16" s="71">
        <v>-9.48283231101699E-3</v>
      </c>
      <c r="D16" s="71">
        <v>8.0236778339090997E-3</v>
      </c>
      <c r="E16" s="51">
        <v>0.27127361393286398</v>
      </c>
      <c r="F16" s="13">
        <v>2770</v>
      </c>
      <c r="G16" s="70">
        <v>6.02958074755078E-2</v>
      </c>
      <c r="H16" s="53">
        <v>7.4726995949963501E-3</v>
      </c>
      <c r="I16" s="53">
        <v>1.7098978183352001E-2</v>
      </c>
      <c r="J16" s="51">
        <v>0.70637092472418495</v>
      </c>
      <c r="K16" s="13">
        <v>728</v>
      </c>
      <c r="L16" s="70">
        <v>0.13725729472260401</v>
      </c>
      <c r="M16" s="53">
        <v>3.32274181946892E-3</v>
      </c>
      <c r="N16" s="53">
        <v>1.37756702539215E-2</v>
      </c>
      <c r="O16" s="51">
        <v>0.85945904388521999</v>
      </c>
      <c r="P16" s="13">
        <v>893</v>
      </c>
      <c r="Q16" s="70">
        <v>-0.312680443432101</v>
      </c>
      <c r="R16" s="53">
        <v>-4.3029001625991903E-3</v>
      </c>
      <c r="S16" s="53">
        <v>6.4252248563356996E-3</v>
      </c>
      <c r="T16" s="51">
        <v>0.50305628824731397</v>
      </c>
      <c r="U16" s="103">
        <v>0.53659337413046804</v>
      </c>
      <c r="V16" s="102">
        <v>0.54950580825828099</v>
      </c>
      <c r="W16" s="46" t="s">
        <v>180</v>
      </c>
    </row>
    <row r="17" spans="1:23" x14ac:dyDescent="0.2">
      <c r="A17" s="142"/>
      <c r="B17" s="46" t="s">
        <v>181</v>
      </c>
      <c r="C17" s="71">
        <v>4.4620458806269997E-2</v>
      </c>
      <c r="D17" s="71">
        <v>7.9817834181518301E-3</v>
      </c>
      <c r="E17" s="51">
        <v>6.6354229952780905E-8</v>
      </c>
      <c r="F17" s="13">
        <v>2770</v>
      </c>
      <c r="G17" s="70">
        <v>0.94986858141433705</v>
      </c>
      <c r="H17" s="53">
        <v>-4.6355144589851098E-3</v>
      </c>
      <c r="I17" s="53">
        <v>1.7101155027232799E-2</v>
      </c>
      <c r="J17" s="51">
        <v>0.78641875864039301</v>
      </c>
      <c r="K17" s="13">
        <v>728</v>
      </c>
      <c r="L17" s="70">
        <v>0.123763997396309</v>
      </c>
      <c r="M17" s="53">
        <v>5.2159794608085796E-3</v>
      </c>
      <c r="N17" s="53">
        <v>1.3750461576286E-2</v>
      </c>
      <c r="O17" s="51">
        <v>0.83020129315660296</v>
      </c>
      <c r="P17" s="13">
        <v>893</v>
      </c>
      <c r="Q17" s="70">
        <v>-0.304313503752218</v>
      </c>
      <c r="R17" s="53">
        <v>2.9179498467529499E-2</v>
      </c>
      <c r="S17" s="53">
        <v>6.4012278878754396E-3</v>
      </c>
      <c r="T17" s="51">
        <v>5.15393820720439E-6</v>
      </c>
      <c r="U17" s="103">
        <v>1.1780430187895699E-5</v>
      </c>
      <c r="V17" s="130">
        <v>4.77323192940816E-3</v>
      </c>
      <c r="W17" s="46" t="s">
        <v>181</v>
      </c>
    </row>
    <row r="18" spans="1:23" x14ac:dyDescent="0.2">
      <c r="A18" s="142" t="s">
        <v>73</v>
      </c>
      <c r="B18" s="46" t="s">
        <v>167</v>
      </c>
      <c r="C18" s="71">
        <v>8.2078206829612699E-2</v>
      </c>
      <c r="D18" s="71">
        <v>7.2196657614839403E-3</v>
      </c>
      <c r="E18" s="51">
        <v>1.2244696341777599E-27</v>
      </c>
      <c r="F18" s="13">
        <v>1583</v>
      </c>
      <c r="G18" s="70">
        <v>5.7665941831031899</v>
      </c>
      <c r="H18" s="53">
        <v>0.100848344684523</v>
      </c>
      <c r="I18" s="53">
        <v>1.3311615505682E-2</v>
      </c>
      <c r="J18" s="51">
        <v>1.79903605198314E-12</v>
      </c>
      <c r="K18" s="13">
        <v>708</v>
      </c>
      <c r="L18" s="70">
        <v>5.9362955461183997</v>
      </c>
      <c r="M18" s="53">
        <v>4.8579340620499997E-2</v>
      </c>
      <c r="N18" s="53">
        <v>1.1342218419346E-2</v>
      </c>
      <c r="O18" s="51">
        <v>1.64966928055126E-4</v>
      </c>
      <c r="P18" s="13">
        <v>823</v>
      </c>
      <c r="Q18" s="70">
        <v>1.8713623374734301</v>
      </c>
      <c r="R18" s="53">
        <v>7.73401569474923E-2</v>
      </c>
      <c r="S18" s="53">
        <v>5.5383330993870397E-3</v>
      </c>
      <c r="T18" s="51">
        <v>2.56632731319106E-44</v>
      </c>
      <c r="U18" s="103">
        <v>4.1061237011057E-43</v>
      </c>
      <c r="V18" s="130">
        <v>6.8078923049441796E-3</v>
      </c>
      <c r="W18" s="46" t="s">
        <v>167</v>
      </c>
    </row>
    <row r="19" spans="1:23" x14ac:dyDescent="0.2">
      <c r="A19" s="142"/>
      <c r="B19" s="46" t="s">
        <v>168</v>
      </c>
      <c r="C19" s="71">
        <v>2.59157317784987E-2</v>
      </c>
      <c r="D19" s="71">
        <v>7.2197447769175296E-3</v>
      </c>
      <c r="E19" s="51">
        <v>1.0923451211957E-3</v>
      </c>
      <c r="F19" s="13">
        <v>1583</v>
      </c>
      <c r="G19" s="70">
        <v>0.57346655763540499</v>
      </c>
      <c r="H19" s="53">
        <v>5.6738895367080502E-2</v>
      </c>
      <c r="I19" s="53">
        <v>1.3831784040740799E-2</v>
      </c>
      <c r="J19" s="51">
        <v>2.4473216796875598E-4</v>
      </c>
      <c r="K19" s="13">
        <v>687</v>
      </c>
      <c r="L19" s="70">
        <v>2.3046704429875802</v>
      </c>
      <c r="M19" s="53">
        <v>4.3541734150600801E-2</v>
      </c>
      <c r="N19" s="53">
        <v>1.1147522348996901E-2</v>
      </c>
      <c r="O19" s="51">
        <v>5.2895606821397204E-4</v>
      </c>
      <c r="P19" s="13">
        <v>823</v>
      </c>
      <c r="Q19" s="70">
        <v>1.5663460697349101</v>
      </c>
      <c r="R19" s="53">
        <v>3.5249060251031701E-2</v>
      </c>
      <c r="S19" s="53">
        <v>5.5505193366851601E-3</v>
      </c>
      <c r="T19" s="51">
        <v>2.1449377831099799E-10</v>
      </c>
      <c r="U19" s="103">
        <v>6.8638009059519404E-10</v>
      </c>
      <c r="V19" s="102">
        <v>9.8350149607880799E-2</v>
      </c>
      <c r="W19" s="46" t="s">
        <v>168</v>
      </c>
    </row>
    <row r="20" spans="1:23" x14ac:dyDescent="0.2">
      <c r="A20" s="142"/>
      <c r="B20" s="46" t="s">
        <v>169</v>
      </c>
      <c r="C20" s="71">
        <v>5.2778531118330599E-2</v>
      </c>
      <c r="D20" s="71">
        <v>7.1215599705872403E-3</v>
      </c>
      <c r="E20" s="51">
        <v>1.6256378336926901E-12</v>
      </c>
      <c r="F20" s="13">
        <v>1583</v>
      </c>
      <c r="G20" s="70">
        <v>2.5349782256640401</v>
      </c>
      <c r="H20" s="53">
        <v>8.4891590241515505E-2</v>
      </c>
      <c r="I20" s="53">
        <v>1.3572387406558299E-2</v>
      </c>
      <c r="J20" s="51">
        <v>5.5909340116817398E-9</v>
      </c>
      <c r="K20" s="13">
        <v>693</v>
      </c>
      <c r="L20" s="70">
        <v>4.6405265510407201</v>
      </c>
      <c r="M20" s="53">
        <v>6.2101006550586202E-2</v>
      </c>
      <c r="N20" s="53">
        <v>1.11011384827569E-2</v>
      </c>
      <c r="O20" s="51">
        <v>4.8341623027989103E-7</v>
      </c>
      <c r="P20" s="13">
        <v>825</v>
      </c>
      <c r="Q20" s="70">
        <v>2.9954180016479999</v>
      </c>
      <c r="R20" s="53">
        <v>6.0294237616034897E-2</v>
      </c>
      <c r="S20" s="53">
        <v>5.4832143906363602E-3</v>
      </c>
      <c r="T20" s="51">
        <v>3.9880548776024299E-28</v>
      </c>
      <c r="U20" s="103">
        <v>3.19044390208194E-27</v>
      </c>
      <c r="V20" s="102">
        <v>0.109442856042854</v>
      </c>
      <c r="W20" s="46" t="s">
        <v>169</v>
      </c>
    </row>
    <row r="21" spans="1:23" x14ac:dyDescent="0.2">
      <c r="A21" s="142"/>
      <c r="B21" s="46" t="s">
        <v>170</v>
      </c>
      <c r="C21" s="71">
        <v>4.9932942241281003E-2</v>
      </c>
      <c r="D21" s="71">
        <v>7.40405141981316E-3</v>
      </c>
      <c r="E21" s="51">
        <v>8.7580296754173005E-11</v>
      </c>
      <c r="F21" s="13">
        <v>1510</v>
      </c>
      <c r="G21" s="70">
        <v>2.4445977870070901</v>
      </c>
      <c r="H21" s="53">
        <v>2.14003239440811E-2</v>
      </c>
      <c r="I21" s="53">
        <v>1.41068469620521E-2</v>
      </c>
      <c r="J21" s="51">
        <v>0.172982582810806</v>
      </c>
      <c r="K21" s="13">
        <v>670</v>
      </c>
      <c r="L21" s="70">
        <v>-0.83691177427552799</v>
      </c>
      <c r="M21" s="53">
        <v>3.6333840494938797E-2</v>
      </c>
      <c r="N21" s="53">
        <v>1.1059008628180701E-2</v>
      </c>
      <c r="O21" s="51">
        <v>2.8320433827738801E-3</v>
      </c>
      <c r="P21" s="13">
        <v>813</v>
      </c>
      <c r="Q21" s="70">
        <v>0.94456911838277602</v>
      </c>
      <c r="R21" s="53">
        <v>4.1836697387536197E-2</v>
      </c>
      <c r="S21" s="53">
        <v>5.6394596682752002E-3</v>
      </c>
      <c r="T21" s="51">
        <v>1.1839618471745999E-13</v>
      </c>
      <c r="U21" s="103">
        <v>4.7358473886983997E-13</v>
      </c>
      <c r="V21" s="102">
        <v>0.17016268576363899</v>
      </c>
      <c r="W21" s="46" t="s">
        <v>170</v>
      </c>
    </row>
    <row r="22" spans="1:23" x14ac:dyDescent="0.2">
      <c r="A22" s="142"/>
      <c r="B22" s="46" t="s">
        <v>171</v>
      </c>
      <c r="C22" s="71">
        <v>5.0315572609222802E-3</v>
      </c>
      <c r="D22" s="71">
        <v>7.5630984710754901E-3</v>
      </c>
      <c r="E22" s="51">
        <v>0.67463006466298103</v>
      </c>
      <c r="F22" s="13">
        <v>1548</v>
      </c>
      <c r="G22" s="70">
        <v>-0.15347547812333301</v>
      </c>
      <c r="H22" s="53">
        <v>2.1834963492834401E-2</v>
      </c>
      <c r="I22" s="53">
        <v>1.36842054124066E-2</v>
      </c>
      <c r="J22" s="51">
        <v>0.16147759372286499</v>
      </c>
      <c r="K22" s="13">
        <v>714</v>
      </c>
      <c r="L22" s="70">
        <v>0.17328345075188201</v>
      </c>
      <c r="M22" s="53">
        <v>1.0573779297428801E-2</v>
      </c>
      <c r="N22" s="53">
        <v>1.15153279603483E-2</v>
      </c>
      <c r="O22" s="51">
        <v>0.57402468199706402</v>
      </c>
      <c r="P22" s="13">
        <v>825</v>
      </c>
      <c r="Q22" s="70">
        <v>-1.60830517527688E-2</v>
      </c>
      <c r="R22" s="53">
        <v>9.3633373943608506E-3</v>
      </c>
      <c r="S22" s="53">
        <v>5.7387981657244002E-3</v>
      </c>
      <c r="T22" s="51">
        <v>0.102766925970412</v>
      </c>
      <c r="U22" s="103">
        <v>0.155142120946793</v>
      </c>
      <c r="V22" s="102">
        <v>0.55718301535085202</v>
      </c>
      <c r="W22" s="46" t="s">
        <v>171</v>
      </c>
    </row>
    <row r="23" spans="1:23" x14ac:dyDescent="0.2">
      <c r="A23" s="142"/>
      <c r="B23" s="46" t="s">
        <v>172</v>
      </c>
      <c r="C23" s="71">
        <v>5.2606509340448401E-2</v>
      </c>
      <c r="D23" s="71">
        <v>7.1536060335031298E-3</v>
      </c>
      <c r="E23" s="51">
        <v>1.64436527156225E-12</v>
      </c>
      <c r="F23" s="13">
        <v>1579</v>
      </c>
      <c r="G23" s="70">
        <v>2.4276909039463699</v>
      </c>
      <c r="H23" s="53">
        <v>4.7319743317450397E-2</v>
      </c>
      <c r="I23" s="53">
        <v>1.37206419634621E-2</v>
      </c>
      <c r="J23" s="51">
        <v>2.3853235063245699E-3</v>
      </c>
      <c r="K23" s="13">
        <v>714</v>
      </c>
      <c r="L23" s="70">
        <v>1.2052326624020699</v>
      </c>
      <c r="M23" s="53">
        <v>4.2821558647452802E-2</v>
      </c>
      <c r="N23" s="53">
        <v>1.15699266746472E-2</v>
      </c>
      <c r="O23" s="51">
        <v>7.3373547896339597E-4</v>
      </c>
      <c r="P23" s="13">
        <v>808</v>
      </c>
      <c r="Q23" s="70">
        <v>1.50597221282656</v>
      </c>
      <c r="R23" s="53">
        <v>4.9476282133395999E-2</v>
      </c>
      <c r="S23" s="53">
        <v>5.5621369325747601E-3</v>
      </c>
      <c r="T23" s="51">
        <v>5.8317798951779498E-19</v>
      </c>
      <c r="U23" s="103">
        <v>3.11028261076157E-18</v>
      </c>
      <c r="V23" s="102">
        <v>0.76071244848098696</v>
      </c>
      <c r="W23" s="46" t="s">
        <v>172</v>
      </c>
    </row>
    <row r="24" spans="1:23" x14ac:dyDescent="0.2">
      <c r="A24" s="142"/>
      <c r="B24" s="46" t="s">
        <v>173</v>
      </c>
      <c r="C24" s="71">
        <v>-1.8337980282637702E-2</v>
      </c>
      <c r="D24" s="71">
        <v>7.9694184229327104E-3</v>
      </c>
      <c r="E24" s="51">
        <v>3.82558097830097E-2</v>
      </c>
      <c r="F24" s="13">
        <v>1583</v>
      </c>
      <c r="G24" s="70">
        <v>0.208223155349752</v>
      </c>
      <c r="H24" s="53">
        <v>4.4732338445504602E-2</v>
      </c>
      <c r="I24" s="53">
        <v>1.3832879707134101E-2</v>
      </c>
      <c r="J24" s="51">
        <v>4.09033743942438E-3</v>
      </c>
      <c r="K24" s="13">
        <v>714</v>
      </c>
      <c r="L24" s="70">
        <v>1.04834832308102</v>
      </c>
      <c r="M24" s="53">
        <v>3.1425825777139003E-2</v>
      </c>
      <c r="N24" s="53">
        <v>1.1448427715588599E-2</v>
      </c>
      <c r="O24" s="51">
        <v>1.4135135727726501E-2</v>
      </c>
      <c r="P24" s="13">
        <v>821</v>
      </c>
      <c r="Q24" s="70">
        <v>1.14732303496518</v>
      </c>
      <c r="R24" s="53">
        <v>6.4616780053184698E-3</v>
      </c>
      <c r="S24" s="53">
        <v>5.9130280766009902E-3</v>
      </c>
      <c r="T24" s="51">
        <v>0.27448749467435601</v>
      </c>
      <c r="U24" s="103">
        <v>0.36598332623247498</v>
      </c>
      <c r="V24" s="130">
        <v>1.5944007213579599E-5</v>
      </c>
      <c r="W24" s="46" t="s">
        <v>173</v>
      </c>
    </row>
    <row r="25" spans="1:23" x14ac:dyDescent="0.2">
      <c r="A25" s="142"/>
      <c r="B25" s="46" t="s">
        <v>199</v>
      </c>
      <c r="C25" s="71">
        <v>-2.3930939816205398E-3</v>
      </c>
      <c r="D25" s="71">
        <v>8.1695980533816898E-3</v>
      </c>
      <c r="E25" s="51">
        <v>0.76961661461349895</v>
      </c>
      <c r="F25" s="13">
        <v>1583</v>
      </c>
      <c r="G25" s="70">
        <v>-4.4468700887134699E-2</v>
      </c>
      <c r="H25" s="53">
        <v>3.4050683024087099E-2</v>
      </c>
      <c r="I25" s="53">
        <v>1.45459853047836E-2</v>
      </c>
      <c r="J25" s="51">
        <v>5.2124879711629997E-2</v>
      </c>
      <c r="K25" s="13">
        <v>637</v>
      </c>
      <c r="L25" s="70">
        <v>2.5407104635275601</v>
      </c>
      <c r="M25" s="53">
        <v>4.4905842889679803E-2</v>
      </c>
      <c r="N25" s="53">
        <v>1.1689178216768299E-2</v>
      </c>
      <c r="O25" s="51">
        <v>5.2895606821397204E-4</v>
      </c>
      <c r="P25" s="13">
        <v>776</v>
      </c>
      <c r="Q25" s="70">
        <v>2.1459923475440301</v>
      </c>
      <c r="R25" s="53">
        <v>1.6787338598941E-2</v>
      </c>
      <c r="S25" s="53">
        <v>6.0826665481031198E-3</v>
      </c>
      <c r="T25" s="51">
        <v>5.7825248894616899E-3</v>
      </c>
      <c r="U25" s="103">
        <v>1.54200663718978E-2</v>
      </c>
      <c r="V25" s="130">
        <v>1.7405506939591E-3</v>
      </c>
      <c r="W25" s="46" t="s">
        <v>199</v>
      </c>
    </row>
    <row r="26" spans="1:23" x14ac:dyDescent="0.2">
      <c r="A26" s="142"/>
      <c r="B26" s="46" t="s">
        <v>174</v>
      </c>
      <c r="C26" s="71">
        <v>-2.0031541780888399E-2</v>
      </c>
      <c r="D26" s="71">
        <v>7.0093330241383402E-3</v>
      </c>
      <c r="E26" s="51">
        <v>8.6426179473556696E-3</v>
      </c>
      <c r="F26" s="13">
        <v>1583</v>
      </c>
      <c r="G26" s="70">
        <v>0.34685755649317401</v>
      </c>
      <c r="H26" s="53">
        <v>-1.0152951344566201E-2</v>
      </c>
      <c r="I26" s="53">
        <v>1.30554108261736E-2</v>
      </c>
      <c r="J26" s="51">
        <v>0.53786567277922803</v>
      </c>
      <c r="K26" s="13">
        <v>714</v>
      </c>
      <c r="L26" s="70">
        <v>-4.4417062688706398E-2</v>
      </c>
      <c r="M26" s="53">
        <v>7.6449338858563601E-3</v>
      </c>
      <c r="N26" s="53">
        <v>1.1558373236780901E-2</v>
      </c>
      <c r="O26" s="51">
        <v>0.68553843372386603</v>
      </c>
      <c r="P26" s="13">
        <v>824</v>
      </c>
      <c r="Q26" s="70">
        <v>-6.0333794051503603E-2</v>
      </c>
      <c r="R26" s="53">
        <v>-1.2165808860555899E-2</v>
      </c>
      <c r="S26" s="53">
        <v>5.4468505587620198E-3</v>
      </c>
      <c r="T26" s="51">
        <v>2.5512747790785498E-2</v>
      </c>
      <c r="U26" s="103">
        <v>5.0562693260887297E-2</v>
      </c>
      <c r="V26" s="102">
        <v>0.121191720087613</v>
      </c>
      <c r="W26" s="46" t="s">
        <v>174</v>
      </c>
    </row>
    <row r="27" spans="1:23" x14ac:dyDescent="0.2">
      <c r="A27" s="142"/>
      <c r="B27" s="46" t="s">
        <v>175</v>
      </c>
      <c r="C27" s="71">
        <v>-3.4375907005985201E-3</v>
      </c>
      <c r="D27" s="71">
        <v>7.7862330901012199E-3</v>
      </c>
      <c r="E27" s="51">
        <v>0.70284397478423499</v>
      </c>
      <c r="F27" s="13">
        <v>1537</v>
      </c>
      <c r="G27" s="70">
        <v>-0.106393149546857</v>
      </c>
      <c r="H27" s="53">
        <v>-9.9144218998976508E-3</v>
      </c>
      <c r="I27" s="53">
        <v>1.4193651797576E-2</v>
      </c>
      <c r="J27" s="51">
        <v>0.55439639212083502</v>
      </c>
      <c r="K27" s="13">
        <v>683</v>
      </c>
      <c r="L27" s="70">
        <v>-0.33898219596187901</v>
      </c>
      <c r="M27" s="53">
        <v>-9.0242456010654303E-3</v>
      </c>
      <c r="N27" s="53">
        <v>1.38267199714367E-2</v>
      </c>
      <c r="O27" s="51">
        <v>0.68553843372386603</v>
      </c>
      <c r="P27" s="13">
        <v>824</v>
      </c>
      <c r="Q27" s="70">
        <v>-8.5474837721677396E-2</v>
      </c>
      <c r="R27" s="53">
        <v>-5.7370861270783901E-3</v>
      </c>
      <c r="S27" s="53">
        <v>6.1211361426625104E-3</v>
      </c>
      <c r="T27" s="51">
        <v>0.34862566771745701</v>
      </c>
      <c r="U27" s="103">
        <v>0.42907774488302403</v>
      </c>
      <c r="V27" s="102">
        <v>0.89120685309563497</v>
      </c>
      <c r="W27" s="46" t="s">
        <v>175</v>
      </c>
    </row>
    <row r="28" spans="1:23" x14ac:dyDescent="0.2">
      <c r="A28" s="142"/>
      <c r="B28" s="46" t="s">
        <v>176</v>
      </c>
      <c r="C28" s="71">
        <v>-1.2243766123678E-2</v>
      </c>
      <c r="D28" s="71">
        <v>1.0292845132117E-2</v>
      </c>
      <c r="E28" s="51">
        <v>0.34096642299951502</v>
      </c>
      <c r="F28" s="13">
        <v>1508</v>
      </c>
      <c r="G28" s="70">
        <v>-0.359192773242689</v>
      </c>
      <c r="H28" s="53">
        <v>-2.8551313955954699E-2</v>
      </c>
      <c r="I28" s="53">
        <v>1.38106470552031E-2</v>
      </c>
      <c r="J28" s="51">
        <v>6.9457020867180502E-2</v>
      </c>
      <c r="K28" s="13">
        <v>703</v>
      </c>
      <c r="L28" s="70">
        <v>0.741575929221028</v>
      </c>
      <c r="M28" s="53">
        <v>3.0742225519745101E-3</v>
      </c>
      <c r="N28" s="53">
        <v>1.1377099508327101E-2</v>
      </c>
      <c r="O28" s="51">
        <v>0.83954062668571905</v>
      </c>
      <c r="P28" s="13">
        <v>781</v>
      </c>
      <c r="Q28" s="70">
        <v>-0.33419929693739903</v>
      </c>
      <c r="R28" s="53">
        <v>-1.07780612797713E-2</v>
      </c>
      <c r="S28" s="53">
        <v>6.6803895551251404E-3</v>
      </c>
      <c r="T28" s="51">
        <v>0.10666020815092001</v>
      </c>
      <c r="U28" s="103">
        <v>0.155142120946793</v>
      </c>
      <c r="V28" s="102">
        <v>0.206088438832294</v>
      </c>
      <c r="W28" s="46" t="s">
        <v>176</v>
      </c>
    </row>
    <row r="29" spans="1:23" x14ac:dyDescent="0.2">
      <c r="A29" s="142"/>
      <c r="B29" s="46" t="s">
        <v>177</v>
      </c>
      <c r="C29" s="71">
        <v>-2.4654066843795199E-2</v>
      </c>
      <c r="D29" s="71">
        <v>7.7866813541002597E-3</v>
      </c>
      <c r="E29" s="51">
        <v>3.60061499009199E-3</v>
      </c>
      <c r="F29" s="13">
        <v>1520</v>
      </c>
      <c r="G29" s="70">
        <v>0.68557372943280903</v>
      </c>
      <c r="H29" s="53">
        <v>2.4377852982083201E-2</v>
      </c>
      <c r="I29" s="53">
        <v>1.41392189200893E-2</v>
      </c>
      <c r="J29" s="51">
        <v>0.13619536278083699</v>
      </c>
      <c r="K29" s="13">
        <v>710</v>
      </c>
      <c r="L29" s="70">
        <v>0.30312471991447199</v>
      </c>
      <c r="M29" s="53">
        <v>-1.1507235082267E-2</v>
      </c>
      <c r="N29" s="53">
        <v>1.12387907994876E-2</v>
      </c>
      <c r="O29" s="51">
        <v>0.54433944916306498</v>
      </c>
      <c r="P29" s="13">
        <v>825</v>
      </c>
      <c r="Q29" s="70">
        <v>4.9557825919865897E-3</v>
      </c>
      <c r="R29" s="53">
        <v>-1.27764151695751E-2</v>
      </c>
      <c r="S29" s="53">
        <v>5.8309388014762898E-3</v>
      </c>
      <c r="T29" s="51">
        <v>2.8441514959249101E-2</v>
      </c>
      <c r="U29" s="103">
        <v>5.0562693260887297E-2</v>
      </c>
      <c r="V29" s="130">
        <v>9.8302364981813408E-3</v>
      </c>
      <c r="W29" s="46" t="s">
        <v>177</v>
      </c>
    </row>
    <row r="30" spans="1:23" x14ac:dyDescent="0.2">
      <c r="A30" s="142"/>
      <c r="B30" s="46" t="s">
        <v>178</v>
      </c>
      <c r="C30" s="71">
        <v>1.1961682462554701E-2</v>
      </c>
      <c r="D30" s="71">
        <v>8.0819993583157203E-3</v>
      </c>
      <c r="E30" s="51">
        <v>0.222551218811226</v>
      </c>
      <c r="F30" s="13">
        <v>1362</v>
      </c>
      <c r="G30" s="70">
        <v>0.26458424241002598</v>
      </c>
      <c r="H30" s="53">
        <v>-3.16489164656545E-2</v>
      </c>
      <c r="I30" s="53">
        <v>1.4378173956572701E-2</v>
      </c>
      <c r="J30" s="51">
        <v>5.6113483591770201E-2</v>
      </c>
      <c r="K30" s="13">
        <v>688</v>
      </c>
      <c r="L30" s="70">
        <v>0.101489127914056</v>
      </c>
      <c r="M30" s="53">
        <v>5.7356645951518598E-3</v>
      </c>
      <c r="N30" s="53">
        <v>1.2293196162542E-2</v>
      </c>
      <c r="O30" s="51">
        <v>0.78886111165461403</v>
      </c>
      <c r="P30" s="13">
        <v>711</v>
      </c>
      <c r="Q30" s="70">
        <v>0.46745383596378298</v>
      </c>
      <c r="R30" s="53">
        <v>2.5403666903034499E-3</v>
      </c>
      <c r="S30" s="53">
        <v>6.1125936482612298E-3</v>
      </c>
      <c r="T30" s="51">
        <v>0.67770598696321904</v>
      </c>
      <c r="U30" s="103">
        <v>0.76219729062416697</v>
      </c>
      <c r="V30" s="130">
        <v>2.9003581197725701E-2</v>
      </c>
      <c r="W30" s="46" t="s">
        <v>178</v>
      </c>
    </row>
    <row r="31" spans="1:23" x14ac:dyDescent="0.2">
      <c r="A31" s="142"/>
      <c r="B31" s="46" t="s">
        <v>179</v>
      </c>
      <c r="C31" s="71">
        <v>-4.7282243263341798E-3</v>
      </c>
      <c r="D31" s="71">
        <v>8.2445817300716203E-3</v>
      </c>
      <c r="E31" s="51">
        <v>0.69710488178667995</v>
      </c>
      <c r="F31" s="13">
        <v>1470</v>
      </c>
      <c r="G31" s="70">
        <v>0.75294741700832102</v>
      </c>
      <c r="H31" s="53">
        <v>-3.1819930713849101E-2</v>
      </c>
      <c r="I31" s="53">
        <v>1.4448376166526901E-2</v>
      </c>
      <c r="J31" s="51">
        <v>5.6113483591770201E-2</v>
      </c>
      <c r="K31" s="13">
        <v>650</v>
      </c>
      <c r="L31" s="70">
        <v>-9.9427325287659907E-2</v>
      </c>
      <c r="M31" s="53">
        <v>2.1662572137833298E-2</v>
      </c>
      <c r="N31" s="53">
        <v>1.15667130497561E-2</v>
      </c>
      <c r="O31" s="51">
        <v>0.12292557316217199</v>
      </c>
      <c r="P31" s="13">
        <v>788</v>
      </c>
      <c r="Q31" s="70">
        <v>0.42348883148931599</v>
      </c>
      <c r="R31" s="53">
        <v>-2.2267869733287502E-3</v>
      </c>
      <c r="S31" s="53">
        <v>6.0884618245785798E-3</v>
      </c>
      <c r="T31" s="51">
        <v>0.71455995996015698</v>
      </c>
      <c r="U31" s="103">
        <v>0.76219729062416697</v>
      </c>
      <c r="V31" s="130">
        <v>1.3892174162228901E-2</v>
      </c>
      <c r="W31" s="46" t="s">
        <v>179</v>
      </c>
    </row>
    <row r="32" spans="1:23" x14ac:dyDescent="0.2">
      <c r="A32" s="142"/>
      <c r="B32" s="46" t="s">
        <v>180</v>
      </c>
      <c r="C32" s="71">
        <v>-3.7382248730891401E-3</v>
      </c>
      <c r="D32" s="71">
        <v>8.2855876847526995E-3</v>
      </c>
      <c r="E32" s="51">
        <v>0.70284397478423499</v>
      </c>
      <c r="F32" s="13">
        <v>1470</v>
      </c>
      <c r="G32" s="70">
        <v>0.74644553127345403</v>
      </c>
      <c r="H32" s="53">
        <v>3.3218942837818402E-3</v>
      </c>
      <c r="I32" s="53">
        <v>1.4410240994674301E-2</v>
      </c>
      <c r="J32" s="51">
        <v>0.87227546913407095</v>
      </c>
      <c r="K32" s="13">
        <v>650</v>
      </c>
      <c r="L32" s="70">
        <v>-0.693167315887255</v>
      </c>
      <c r="M32" s="53">
        <v>-8.0016214623737105E-5</v>
      </c>
      <c r="N32" s="53">
        <v>1.22671189679395E-2</v>
      </c>
      <c r="O32" s="51">
        <v>0.99479723852044899</v>
      </c>
      <c r="P32" s="13">
        <v>788</v>
      </c>
      <c r="Q32" s="70">
        <v>4.8360435554550801E-2</v>
      </c>
      <c r="R32" s="53">
        <v>-1.4979270324152101E-3</v>
      </c>
      <c r="S32" s="53">
        <v>6.1984690094611496E-3</v>
      </c>
      <c r="T32" s="51">
        <v>0.80904299980560801</v>
      </c>
      <c r="U32" s="103">
        <v>0.80904299980560801</v>
      </c>
      <c r="V32" s="102">
        <v>0.90558889450765101</v>
      </c>
      <c r="W32" s="46" t="s">
        <v>180</v>
      </c>
    </row>
    <row r="33" spans="1:23" x14ac:dyDescent="0.2">
      <c r="A33" s="142"/>
      <c r="B33" s="46" t="s">
        <v>181</v>
      </c>
      <c r="C33" s="71">
        <v>2.48186449061116E-2</v>
      </c>
      <c r="D33" s="71">
        <v>7.69603870976118E-3</v>
      </c>
      <c r="E33" s="51">
        <v>3.4349836843738102E-3</v>
      </c>
      <c r="F33" s="13">
        <v>1470</v>
      </c>
      <c r="G33" s="70">
        <v>1.27175301771956</v>
      </c>
      <c r="H33" s="53">
        <v>2.6574498705973602E-4</v>
      </c>
      <c r="I33" s="53">
        <v>1.45741949883467E-2</v>
      </c>
      <c r="J33" s="51">
        <v>0.98545785756902704</v>
      </c>
      <c r="K33" s="13">
        <v>650</v>
      </c>
      <c r="L33" s="70">
        <v>-0.69975256526901797</v>
      </c>
      <c r="M33" s="53">
        <v>4.2887244231099297E-3</v>
      </c>
      <c r="N33" s="53">
        <v>1.19017566649857E-2</v>
      </c>
      <c r="O33" s="51">
        <v>0.821356677994868</v>
      </c>
      <c r="P33" s="13">
        <v>788</v>
      </c>
      <c r="Q33" s="70">
        <v>6.2303031170196602E-2</v>
      </c>
      <c r="R33" s="53">
        <v>1.5725602949365002E-2</v>
      </c>
      <c r="S33" s="53">
        <v>5.9078463501992503E-3</v>
      </c>
      <c r="T33" s="51">
        <v>7.7720233193033896E-3</v>
      </c>
      <c r="U33" s="103">
        <v>1.7764624729836299E-2</v>
      </c>
      <c r="V33" s="102">
        <v>0.178651825847192</v>
      </c>
      <c r="W33" s="46" t="s">
        <v>181</v>
      </c>
    </row>
    <row r="34" spans="1:23" x14ac:dyDescent="0.2">
      <c r="A34" s="142" t="s">
        <v>16</v>
      </c>
      <c r="B34" s="46" t="s">
        <v>167</v>
      </c>
      <c r="C34" s="71">
        <v>1.0024454712926401E-2</v>
      </c>
      <c r="D34" s="71">
        <v>3.2212645097287598E-3</v>
      </c>
      <c r="E34" s="51">
        <v>3.36317480082057E-3</v>
      </c>
      <c r="F34" s="13">
        <v>1583</v>
      </c>
      <c r="G34" s="70">
        <v>0.53384651436193498</v>
      </c>
      <c r="H34" s="53">
        <v>9.9793172111103008E-3</v>
      </c>
      <c r="I34" s="53">
        <v>4.7258652111814899E-3</v>
      </c>
      <c r="J34" s="51">
        <v>6.2345359713254701E-2</v>
      </c>
      <c r="K34" s="13">
        <v>708</v>
      </c>
      <c r="L34" s="70">
        <v>0.51601477796830997</v>
      </c>
      <c r="M34" s="53">
        <v>7.2392125476683101E-3</v>
      </c>
      <c r="N34" s="53">
        <v>3.9838950462602399E-3</v>
      </c>
      <c r="O34" s="51">
        <v>0.15900386806668601</v>
      </c>
      <c r="P34" s="13">
        <v>823</v>
      </c>
      <c r="Q34" s="70">
        <v>0.34814461774236299</v>
      </c>
      <c r="R34" s="53">
        <v>9.1549637029991592E-3</v>
      </c>
      <c r="S34" s="53">
        <v>2.2132090097200401E-3</v>
      </c>
      <c r="T34" s="51">
        <v>3.5262625809564802E-5</v>
      </c>
      <c r="U34" s="105">
        <v>8.0600287564719494E-5</v>
      </c>
      <c r="V34" s="103">
        <v>0.84597747019833203</v>
      </c>
      <c r="W34" s="46" t="s">
        <v>167</v>
      </c>
    </row>
    <row r="35" spans="1:23" x14ac:dyDescent="0.2">
      <c r="A35" s="142"/>
      <c r="B35" s="46" t="s">
        <v>168</v>
      </c>
      <c r="C35" s="71">
        <v>3.5356848169452497E-2</v>
      </c>
      <c r="D35" s="71">
        <v>2.9895697208476299E-3</v>
      </c>
      <c r="E35" s="51">
        <v>4.4204588002737702E-30</v>
      </c>
      <c r="F35" s="13">
        <v>1583</v>
      </c>
      <c r="G35" s="70">
        <v>7.89021428692116</v>
      </c>
      <c r="H35" s="53">
        <v>2.7421169847390701E-2</v>
      </c>
      <c r="I35" s="53">
        <v>4.7010419518429504E-3</v>
      </c>
      <c r="J35" s="51">
        <v>6.7230701279167E-8</v>
      </c>
      <c r="K35" s="13">
        <v>687</v>
      </c>
      <c r="L35" s="70">
        <v>4.2597935191585101</v>
      </c>
      <c r="M35" s="53">
        <v>1.6127056390152401E-2</v>
      </c>
      <c r="N35" s="53">
        <v>3.8753958113753599E-3</v>
      </c>
      <c r="O35" s="51">
        <v>2.7980652530887199E-4</v>
      </c>
      <c r="P35" s="13">
        <v>823</v>
      </c>
      <c r="Q35" s="70">
        <v>1.9305664926167001</v>
      </c>
      <c r="R35" s="53">
        <v>2.8028630728441199E-2</v>
      </c>
      <c r="S35" s="53">
        <v>2.11420387884128E-3</v>
      </c>
      <c r="T35" s="51">
        <v>4.0938214720543897E-40</v>
      </c>
      <c r="U35" s="105">
        <v>3.2750571776435098E-39</v>
      </c>
      <c r="V35" s="112">
        <v>4.4014947721044702E-4</v>
      </c>
      <c r="W35" s="46" t="s">
        <v>168</v>
      </c>
    </row>
    <row r="36" spans="1:23" x14ac:dyDescent="0.2">
      <c r="A36" s="142"/>
      <c r="B36" s="46" t="s">
        <v>169</v>
      </c>
      <c r="C36" s="71">
        <v>3.6331883100277997E-2</v>
      </c>
      <c r="D36" s="71">
        <v>2.9800045624630701E-3</v>
      </c>
      <c r="E36" s="51">
        <v>1.5470714233579399E-31</v>
      </c>
      <c r="F36" s="13">
        <v>1583</v>
      </c>
      <c r="G36" s="70">
        <v>8.3459386324903502</v>
      </c>
      <c r="H36" s="53">
        <v>2.9980092084280398E-2</v>
      </c>
      <c r="I36" s="53">
        <v>4.6818855197561203E-3</v>
      </c>
      <c r="J36" s="51">
        <v>4.4985228945831196E-9</v>
      </c>
      <c r="K36" s="13">
        <v>693</v>
      </c>
      <c r="L36" s="70">
        <v>5.0765433625140499</v>
      </c>
      <c r="M36" s="53">
        <v>1.87174740855146E-2</v>
      </c>
      <c r="N36" s="53">
        <v>3.8812488945641501E-3</v>
      </c>
      <c r="O36" s="51">
        <v>2.7026750123921201E-5</v>
      </c>
      <c r="P36" s="13">
        <v>825</v>
      </c>
      <c r="Q36" s="70">
        <v>2.4984986207895901</v>
      </c>
      <c r="R36" s="53">
        <v>2.9835890330963601E-2</v>
      </c>
      <c r="S36" s="53">
        <v>2.1100120144498498E-3</v>
      </c>
      <c r="T36" s="51">
        <v>2.1482028862008599E-45</v>
      </c>
      <c r="U36" s="105">
        <v>3.4371246179213798E-44</v>
      </c>
      <c r="V36" s="112">
        <v>1.5346139213461901E-3</v>
      </c>
      <c r="W36" s="46" t="s">
        <v>169</v>
      </c>
    </row>
    <row r="37" spans="1:23" x14ac:dyDescent="0.2">
      <c r="A37" s="142"/>
      <c r="B37" s="46" t="s">
        <v>170</v>
      </c>
      <c r="C37" s="71">
        <v>1.6170144986509899E-2</v>
      </c>
      <c r="D37" s="71">
        <v>3.1907553108782801E-3</v>
      </c>
      <c r="E37" s="51">
        <v>1.20581664458025E-6</v>
      </c>
      <c r="F37" s="13">
        <v>1510</v>
      </c>
      <c r="G37" s="70">
        <v>1.7498759127644901</v>
      </c>
      <c r="H37" s="53">
        <v>-1.2868054128035899E-3</v>
      </c>
      <c r="I37" s="53">
        <v>4.8651172186448197E-3</v>
      </c>
      <c r="J37" s="51">
        <v>0.79147936030018096</v>
      </c>
      <c r="K37" s="13">
        <v>670</v>
      </c>
      <c r="L37" s="70">
        <v>-0.63378507100175796</v>
      </c>
      <c r="M37" s="53">
        <v>7.7351986090863703E-3</v>
      </c>
      <c r="N37" s="53">
        <v>3.85737833222173E-3</v>
      </c>
      <c r="O37" s="51">
        <v>0.120703176599853</v>
      </c>
      <c r="P37" s="13">
        <v>813</v>
      </c>
      <c r="Q37" s="70">
        <v>0.485230751704679</v>
      </c>
      <c r="R37" s="53">
        <v>9.8891852404713494E-3</v>
      </c>
      <c r="S37" s="53">
        <v>2.19433990075745E-3</v>
      </c>
      <c r="T37" s="51">
        <v>6.5850180398762204E-6</v>
      </c>
      <c r="U37" s="105">
        <v>1.75600481063366E-5</v>
      </c>
      <c r="V37" s="112">
        <v>8.8099875163884702E-3</v>
      </c>
      <c r="W37" s="46" t="s">
        <v>170</v>
      </c>
    </row>
    <row r="38" spans="1:23" x14ac:dyDescent="0.2">
      <c r="A38" s="142"/>
      <c r="B38" s="46" t="s">
        <v>171</v>
      </c>
      <c r="C38" s="71">
        <v>1.16409774127008E-3</v>
      </c>
      <c r="D38" s="71">
        <v>3.2650630473119E-3</v>
      </c>
      <c r="E38" s="51">
        <v>0.76959072008607199</v>
      </c>
      <c r="F38" s="13">
        <v>1548</v>
      </c>
      <c r="G38" s="70">
        <v>-0.14020112843343699</v>
      </c>
      <c r="H38" s="53">
        <v>6.0201748010449601E-3</v>
      </c>
      <c r="I38" s="53">
        <v>4.7079888318831802E-3</v>
      </c>
      <c r="J38" s="51">
        <v>0.32226451881948898</v>
      </c>
      <c r="K38" s="13">
        <v>714</v>
      </c>
      <c r="L38" s="70">
        <v>8.6470356701196002E-2</v>
      </c>
      <c r="M38" s="53">
        <v>5.5407217724189901E-3</v>
      </c>
      <c r="N38" s="53">
        <v>4.0044232089904699E-3</v>
      </c>
      <c r="O38" s="51">
        <v>0.29522219913420999</v>
      </c>
      <c r="P38" s="13">
        <v>825</v>
      </c>
      <c r="Q38" s="70">
        <v>0.10532049742567599</v>
      </c>
      <c r="R38" s="53">
        <v>3.6085479380998501E-3</v>
      </c>
      <c r="S38" s="53">
        <v>2.2289418391753502E-3</v>
      </c>
      <c r="T38" s="51">
        <v>0.10545777562922</v>
      </c>
      <c r="U38" s="105">
        <v>0.153393128187956</v>
      </c>
      <c r="V38" s="103">
        <v>0.58986836642274199</v>
      </c>
      <c r="W38" s="46" t="s">
        <v>171</v>
      </c>
    </row>
    <row r="39" spans="1:23" x14ac:dyDescent="0.2">
      <c r="A39" s="142"/>
      <c r="B39" s="46" t="s">
        <v>172</v>
      </c>
      <c r="C39" s="71">
        <v>2.12392393302436E-2</v>
      </c>
      <c r="D39" s="71">
        <v>3.0770621978122598E-3</v>
      </c>
      <c r="E39" s="51">
        <v>3.9388133630105899E-11</v>
      </c>
      <c r="F39" s="13">
        <v>1579</v>
      </c>
      <c r="G39" s="70">
        <v>2.7331246032376999</v>
      </c>
      <c r="H39" s="53">
        <v>1.01664828615219E-2</v>
      </c>
      <c r="I39" s="53">
        <v>4.7415308423846099E-3</v>
      </c>
      <c r="J39" s="51">
        <v>6.2345359713254701E-2</v>
      </c>
      <c r="K39" s="13">
        <v>714</v>
      </c>
      <c r="L39" s="70">
        <v>0.48774388362111698</v>
      </c>
      <c r="M39" s="53">
        <v>9.5044633757840405E-3</v>
      </c>
      <c r="N39" s="53">
        <v>4.0610035218373499E-3</v>
      </c>
      <c r="O39" s="51">
        <v>6.2417896380097697E-2</v>
      </c>
      <c r="P39" s="13">
        <v>808</v>
      </c>
      <c r="Q39" s="70">
        <v>0.45136875539426602</v>
      </c>
      <c r="R39" s="53">
        <v>1.55254870018567E-2</v>
      </c>
      <c r="S39" s="53">
        <v>2.1783874981503699E-3</v>
      </c>
      <c r="T39" s="51">
        <v>1.0253930127863899E-12</v>
      </c>
      <c r="U39" s="105">
        <v>3.2812576409164501E-12</v>
      </c>
      <c r="V39" s="112">
        <v>3.1372139872385699E-2</v>
      </c>
      <c r="W39" s="46" t="s">
        <v>172</v>
      </c>
    </row>
    <row r="40" spans="1:23" x14ac:dyDescent="0.2">
      <c r="A40" s="142"/>
      <c r="B40" s="46" t="s">
        <v>173</v>
      </c>
      <c r="C40" s="71">
        <v>1.7614746732723102E-2</v>
      </c>
      <c r="D40" s="71">
        <v>3.4061136245268999E-3</v>
      </c>
      <c r="E40" s="51">
        <v>8.3803444029900195E-7</v>
      </c>
      <c r="F40" s="13">
        <v>1583</v>
      </c>
      <c r="G40" s="70">
        <v>1.5657654871770801</v>
      </c>
      <c r="H40" s="53">
        <v>2.3026145344008299E-2</v>
      </c>
      <c r="I40" s="53">
        <v>4.7124149591707704E-3</v>
      </c>
      <c r="J40" s="51">
        <v>6.7790390950956197E-6</v>
      </c>
      <c r="K40" s="13">
        <v>714</v>
      </c>
      <c r="L40" s="70">
        <v>3.0201317056255799</v>
      </c>
      <c r="M40" s="53">
        <v>9.6035089132543699E-3</v>
      </c>
      <c r="N40" s="53">
        <v>4.0045818400097502E-3</v>
      </c>
      <c r="O40" s="51">
        <v>6.2417896380097697E-2</v>
      </c>
      <c r="P40" s="13">
        <v>821</v>
      </c>
      <c r="Q40" s="70">
        <v>0.59307955497515097</v>
      </c>
      <c r="R40" s="53">
        <v>1.62929590269386E-2</v>
      </c>
      <c r="S40" s="53">
        <v>2.2728262594730801E-3</v>
      </c>
      <c r="T40" s="51">
        <v>7.5774251134580799E-13</v>
      </c>
      <c r="U40" s="105">
        <v>3.0309700453832299E-12</v>
      </c>
      <c r="V40" s="103">
        <v>8.2805731183099293E-2</v>
      </c>
      <c r="W40" s="46" t="s">
        <v>173</v>
      </c>
    </row>
    <row r="41" spans="1:23" x14ac:dyDescent="0.2">
      <c r="A41" s="142"/>
      <c r="B41" s="46" t="s">
        <v>199</v>
      </c>
      <c r="C41" s="71">
        <v>-6.0295946211776398E-3</v>
      </c>
      <c r="D41" s="71">
        <v>3.019966913935E-3</v>
      </c>
      <c r="E41" s="51">
        <v>6.6971120529690398E-2</v>
      </c>
      <c r="F41" s="13">
        <v>1583</v>
      </c>
      <c r="G41" s="70">
        <v>0.184237239956653</v>
      </c>
      <c r="H41" s="53">
        <v>-2.26024449567139E-3</v>
      </c>
      <c r="I41" s="53">
        <v>4.4898930668238598E-3</v>
      </c>
      <c r="J41" s="51">
        <v>0.75671895430277702</v>
      </c>
      <c r="K41" s="13">
        <v>714</v>
      </c>
      <c r="L41" s="70">
        <v>-0.10184469196729</v>
      </c>
      <c r="M41" s="53">
        <v>5.9184106637184299E-3</v>
      </c>
      <c r="N41" s="53">
        <v>4.0182441648199396E-3</v>
      </c>
      <c r="O41" s="51">
        <v>0.28233166622772599</v>
      </c>
      <c r="P41" s="13">
        <v>824</v>
      </c>
      <c r="Q41" s="70">
        <v>0.138187271800427</v>
      </c>
      <c r="R41" s="53">
        <v>-1.8387078808998699E-3</v>
      </c>
      <c r="S41" s="53">
        <v>2.1262847463803399E-3</v>
      </c>
      <c r="T41" s="51">
        <v>0.38717520734203198</v>
      </c>
      <c r="U41" s="105">
        <v>0.47652333211327003</v>
      </c>
      <c r="V41" s="103">
        <v>5.8973608038134402E-2</v>
      </c>
      <c r="W41" s="46" t="s">
        <v>199</v>
      </c>
    </row>
    <row r="42" spans="1:23" x14ac:dyDescent="0.2">
      <c r="A42" s="142"/>
      <c r="B42" s="46" t="s">
        <v>174</v>
      </c>
      <c r="C42" s="71">
        <v>3.22385975193958E-3</v>
      </c>
      <c r="D42" s="71">
        <v>3.3597608279385301E-3</v>
      </c>
      <c r="E42" s="51">
        <v>0.41530199025064202</v>
      </c>
      <c r="F42" s="13">
        <v>1537</v>
      </c>
      <c r="G42" s="70">
        <v>-3.1998786109521699E-2</v>
      </c>
      <c r="H42" s="53">
        <v>-4.96181364391436E-3</v>
      </c>
      <c r="I42" s="53">
        <v>4.8850171417276897E-3</v>
      </c>
      <c r="J42" s="51">
        <v>0.45108964960689002</v>
      </c>
      <c r="K42" s="13">
        <v>683</v>
      </c>
      <c r="L42" s="70">
        <v>-0.236495262468361</v>
      </c>
      <c r="M42" s="53">
        <v>-2.28211866931116E-3</v>
      </c>
      <c r="N42" s="53">
        <v>4.81243707436036E-3</v>
      </c>
      <c r="O42" s="51">
        <v>0.80518651970416999</v>
      </c>
      <c r="P42" s="13">
        <v>824</v>
      </c>
      <c r="Q42" s="70">
        <v>-9.1042207770775097E-2</v>
      </c>
      <c r="R42" s="53">
        <v>-1.2013300172333E-4</v>
      </c>
      <c r="S42" s="53">
        <v>2.3995679859384E-3</v>
      </c>
      <c r="T42" s="51">
        <v>0.96007104550070999</v>
      </c>
      <c r="U42" s="105">
        <v>0.96007104550070999</v>
      </c>
      <c r="V42" s="103">
        <v>0.33709231178728</v>
      </c>
      <c r="W42" s="46" t="s">
        <v>174</v>
      </c>
    </row>
    <row r="43" spans="1:23" x14ac:dyDescent="0.2">
      <c r="A43" s="142"/>
      <c r="B43" s="46" t="s">
        <v>175</v>
      </c>
      <c r="C43" s="71">
        <v>-2.45375697415663E-3</v>
      </c>
      <c r="D43" s="71">
        <v>4.4484959481298101E-3</v>
      </c>
      <c r="E43" s="51">
        <v>0.66435373785095997</v>
      </c>
      <c r="F43" s="13">
        <v>1508</v>
      </c>
      <c r="G43" s="70">
        <v>-2.9188933646751E-2</v>
      </c>
      <c r="H43" s="53">
        <v>-1.10281700515005E-2</v>
      </c>
      <c r="I43" s="53">
        <v>4.7502881500032E-3</v>
      </c>
      <c r="J43" s="51">
        <v>5.4779183207708103E-2</v>
      </c>
      <c r="K43" s="13">
        <v>703</v>
      </c>
      <c r="L43" s="70">
        <v>0.76870396325067203</v>
      </c>
      <c r="M43" s="53">
        <v>-1.1771464812325E-3</v>
      </c>
      <c r="N43" s="53">
        <v>3.9935093067874801E-3</v>
      </c>
      <c r="O43" s="51">
        <v>0.80518651970416999</v>
      </c>
      <c r="P43" s="13">
        <v>781</v>
      </c>
      <c r="Q43" s="70">
        <v>0.102763466897282</v>
      </c>
      <c r="R43" s="53">
        <v>-4.3574798660876704E-3</v>
      </c>
      <c r="S43" s="53">
        <v>2.5193464203442399E-3</v>
      </c>
      <c r="T43" s="51">
        <v>8.3700467560566497E-2</v>
      </c>
      <c r="U43" s="105">
        <v>0.13392074809690599</v>
      </c>
      <c r="V43" s="103">
        <v>0.24791616964386501</v>
      </c>
      <c r="W43" s="46" t="s">
        <v>175</v>
      </c>
    </row>
    <row r="44" spans="1:23" x14ac:dyDescent="0.2">
      <c r="A44" s="142"/>
      <c r="B44" s="46" t="s">
        <v>176</v>
      </c>
      <c r="C44" s="71">
        <v>-1.66042580196251E-2</v>
      </c>
      <c r="D44" s="71">
        <v>3.3220537339621798E-3</v>
      </c>
      <c r="E44" s="51">
        <v>1.47634511947657E-6</v>
      </c>
      <c r="F44" s="13">
        <v>1520</v>
      </c>
      <c r="G44" s="70">
        <v>1.7257274587442299</v>
      </c>
      <c r="H44" s="53">
        <v>2.5734330085145098E-3</v>
      </c>
      <c r="I44" s="53">
        <v>4.8661082844971898E-3</v>
      </c>
      <c r="J44" s="51">
        <v>0.75671895430277702</v>
      </c>
      <c r="K44" s="13">
        <v>710</v>
      </c>
      <c r="L44" s="70">
        <v>5.7211942568469202E-3</v>
      </c>
      <c r="M44" s="53">
        <v>-3.1068608281858302E-3</v>
      </c>
      <c r="N44" s="53">
        <v>3.9117982882313097E-3</v>
      </c>
      <c r="O44" s="51">
        <v>0.62151571549947904</v>
      </c>
      <c r="P44" s="13">
        <v>825</v>
      </c>
      <c r="Q44" s="70">
        <v>-4.2586904153973898E-2</v>
      </c>
      <c r="R44" s="53">
        <v>-8.0673640311106892E-3</v>
      </c>
      <c r="S44" s="53">
        <v>2.24623313710651E-3</v>
      </c>
      <c r="T44" s="51">
        <v>3.2877022320015398E-4</v>
      </c>
      <c r="U44" s="105">
        <v>6.5754044640030796E-4</v>
      </c>
      <c r="V44" s="112">
        <v>1.50836329523073E-3</v>
      </c>
      <c r="W44" s="46" t="s">
        <v>176</v>
      </c>
    </row>
    <row r="45" spans="1:23" x14ac:dyDescent="0.2">
      <c r="A45" s="142"/>
      <c r="B45" s="46" t="s">
        <v>177</v>
      </c>
      <c r="C45" s="71">
        <v>8.2686620286980296E-3</v>
      </c>
      <c r="D45" s="71">
        <v>3.51659755955986E-3</v>
      </c>
      <c r="E45" s="51">
        <v>3.0158367409626199E-2</v>
      </c>
      <c r="F45" s="13">
        <v>1362</v>
      </c>
      <c r="G45" s="70">
        <v>0.28247025322930602</v>
      </c>
      <c r="H45" s="53">
        <v>-1.05513373800682E-2</v>
      </c>
      <c r="I45" s="53">
        <v>4.9306122076667501E-3</v>
      </c>
      <c r="J45" s="51">
        <v>6.2345359713254701E-2</v>
      </c>
      <c r="K45" s="13">
        <v>688</v>
      </c>
      <c r="L45" s="70">
        <v>0.40905342159074398</v>
      </c>
      <c r="M45" s="53">
        <v>-1.0426594679571999E-3</v>
      </c>
      <c r="N45" s="53">
        <v>4.2258621138906403E-3</v>
      </c>
      <c r="O45" s="51">
        <v>0.80518651970416999</v>
      </c>
      <c r="P45" s="13">
        <v>711</v>
      </c>
      <c r="Q45" s="70">
        <v>-0.357546684751198</v>
      </c>
      <c r="R45" s="53">
        <v>9.9010360019044703E-4</v>
      </c>
      <c r="S45" s="53">
        <v>2.3702590199390899E-3</v>
      </c>
      <c r="T45" s="51">
        <v>0.67615215554705999</v>
      </c>
      <c r="U45" s="105">
        <v>0.72122896591686403</v>
      </c>
      <c r="V45" s="112">
        <v>6.7562839518117597E-3</v>
      </c>
      <c r="W45" s="46" t="s">
        <v>177</v>
      </c>
    </row>
    <row r="46" spans="1:23" x14ac:dyDescent="0.2">
      <c r="A46" s="142"/>
      <c r="B46" s="46" t="s">
        <v>178</v>
      </c>
      <c r="C46" s="71">
        <v>-5.3990194238427098E-3</v>
      </c>
      <c r="D46" s="71">
        <v>3.5611895370147302E-3</v>
      </c>
      <c r="E46" s="51">
        <v>0.17295567146780899</v>
      </c>
      <c r="F46" s="13">
        <v>1470</v>
      </c>
      <c r="G46" s="70">
        <v>0.277325086846891</v>
      </c>
      <c r="H46" s="53">
        <v>-1.2507797119659599E-2</v>
      </c>
      <c r="I46" s="53">
        <v>4.9614716910999597E-3</v>
      </c>
      <c r="J46" s="51">
        <v>3.8215278182170298E-2</v>
      </c>
      <c r="K46" s="13">
        <v>650</v>
      </c>
      <c r="L46" s="70">
        <v>0.40434514136571398</v>
      </c>
      <c r="M46" s="53">
        <v>5.3456012844123203E-3</v>
      </c>
      <c r="N46" s="53">
        <v>4.0248366101957997E-3</v>
      </c>
      <c r="O46" s="51">
        <v>0.29522219913420999</v>
      </c>
      <c r="P46" s="13">
        <v>788</v>
      </c>
      <c r="Q46" s="70">
        <v>-0.188086073861815</v>
      </c>
      <c r="R46" s="53">
        <v>-3.33235703060176E-3</v>
      </c>
      <c r="S46" s="53">
        <v>2.3491650461793098E-3</v>
      </c>
      <c r="T46" s="51">
        <v>0.15603659090550701</v>
      </c>
      <c r="U46" s="105">
        <v>0.20804878787400899</v>
      </c>
      <c r="V46" s="112">
        <v>1.49535701560421E-2</v>
      </c>
      <c r="W46" s="46" t="s">
        <v>178</v>
      </c>
    </row>
    <row r="47" spans="1:23" x14ac:dyDescent="0.2">
      <c r="A47" s="142"/>
      <c r="B47" s="46" t="s">
        <v>179</v>
      </c>
      <c r="C47" s="71">
        <v>-8.6031827547192598E-4</v>
      </c>
      <c r="D47" s="71">
        <v>3.5814827051675502E-3</v>
      </c>
      <c r="E47" s="51">
        <v>0.81019881350330003</v>
      </c>
      <c r="F47" s="13">
        <v>1470</v>
      </c>
      <c r="G47" s="70">
        <v>0.12848147878116201</v>
      </c>
      <c r="H47" s="53">
        <v>-1.5794139115037401E-3</v>
      </c>
      <c r="I47" s="53">
        <v>4.9539088824186997E-3</v>
      </c>
      <c r="J47" s="51">
        <v>0.79147936030018096</v>
      </c>
      <c r="K47" s="13">
        <v>650</v>
      </c>
      <c r="L47" s="70">
        <v>-0.52954547408915498</v>
      </c>
      <c r="M47" s="53">
        <v>-1.7654900841155899E-3</v>
      </c>
      <c r="N47" s="53">
        <v>4.2633608936326201E-3</v>
      </c>
      <c r="O47" s="51">
        <v>0.80518651970416999</v>
      </c>
      <c r="P47" s="13">
        <v>788</v>
      </c>
      <c r="Q47" s="70">
        <v>-0.380936550059152</v>
      </c>
      <c r="R47" s="53">
        <v>-1.3156426423970699E-3</v>
      </c>
      <c r="S47" s="53">
        <v>2.3992126155898698E-3</v>
      </c>
      <c r="T47" s="51">
        <v>0.58344175696796596</v>
      </c>
      <c r="U47" s="105">
        <v>0.66679057939196096</v>
      </c>
      <c r="V47" s="103">
        <v>0.98504732808670104</v>
      </c>
      <c r="W47" s="46" t="s">
        <v>179</v>
      </c>
    </row>
    <row r="48" spans="1:23" x14ac:dyDescent="0.2">
      <c r="A48" s="142"/>
      <c r="B48" s="46" t="s">
        <v>180</v>
      </c>
      <c r="C48" s="71">
        <v>1.2172730881885301E-2</v>
      </c>
      <c r="D48" s="71">
        <v>3.32308681651978E-3</v>
      </c>
      <c r="E48" s="51">
        <v>5.1613909138418005E-4</v>
      </c>
      <c r="F48" s="13">
        <v>1470</v>
      </c>
      <c r="G48" s="70">
        <v>1.00928085687332</v>
      </c>
      <c r="H48" s="53">
        <v>-2.0830289346079199E-3</v>
      </c>
      <c r="I48" s="53">
        <v>5.0097915469460201E-3</v>
      </c>
      <c r="J48" s="51">
        <v>0.77451501022425095</v>
      </c>
      <c r="K48" s="13">
        <v>650</v>
      </c>
      <c r="L48" s="70">
        <v>-0.51880586821420005</v>
      </c>
      <c r="M48" s="53">
        <v>1.4126433035320199E-3</v>
      </c>
      <c r="N48" s="53">
        <v>4.1368686677727999E-3</v>
      </c>
      <c r="O48" s="51">
        <v>0.80518651970416999</v>
      </c>
      <c r="P48" s="13">
        <v>788</v>
      </c>
      <c r="Q48" s="70">
        <v>-0.38759627606070901</v>
      </c>
      <c r="R48" s="53">
        <v>5.8351263298752204E-3</v>
      </c>
      <c r="S48" s="53">
        <v>2.30123881634551E-3</v>
      </c>
      <c r="T48" s="51">
        <v>1.1224022399720399E-2</v>
      </c>
      <c r="U48" s="105">
        <v>1.9953817599502901E-2</v>
      </c>
      <c r="V48" s="112">
        <v>2.62767653329548E-2</v>
      </c>
      <c r="W48" s="46" t="s">
        <v>180</v>
      </c>
    </row>
    <row r="49" spans="1:23" x14ac:dyDescent="0.2">
      <c r="A49" s="147"/>
      <c r="B49" s="47" t="s">
        <v>181</v>
      </c>
      <c r="C49" s="106">
        <v>1.93715966167083E-2</v>
      </c>
      <c r="D49" s="106">
        <v>3.4813558653841899E-3</v>
      </c>
      <c r="E49" s="52">
        <v>1.2341925531381099E-7</v>
      </c>
      <c r="F49" s="24">
        <v>1583</v>
      </c>
      <c r="G49" s="76">
        <v>1.8175186237223799</v>
      </c>
      <c r="H49" s="116">
        <v>1.7064437196274099E-2</v>
      </c>
      <c r="I49" s="116">
        <v>4.7321753477604601E-3</v>
      </c>
      <c r="J49" s="52">
        <v>1.3415379637711201E-3</v>
      </c>
      <c r="K49" s="24">
        <v>637</v>
      </c>
      <c r="L49" s="76">
        <v>3.8051397522557502</v>
      </c>
      <c r="M49" s="116">
        <v>1.51593762167876E-2</v>
      </c>
      <c r="N49" s="116">
        <v>4.1032674508890404E-3</v>
      </c>
      <c r="O49" s="52">
        <v>1.25813528035325E-3</v>
      </c>
      <c r="P49" s="24">
        <v>776</v>
      </c>
      <c r="Q49" s="76">
        <v>1.8033319122087199</v>
      </c>
      <c r="R49" s="116">
        <v>1.7478320495186099E-2</v>
      </c>
      <c r="S49" s="116">
        <v>2.3152187017769499E-3</v>
      </c>
      <c r="T49" s="52">
        <v>4.3754585495644599E-14</v>
      </c>
      <c r="U49" s="108">
        <v>2.3335778931010399E-13</v>
      </c>
      <c r="V49" s="107">
        <v>0.732423201309093</v>
      </c>
      <c r="W49" s="47" t="s">
        <v>181</v>
      </c>
    </row>
    <row r="52" spans="1:23" x14ac:dyDescent="0.2">
      <c r="V52" s="31"/>
    </row>
    <row r="53" spans="1:23" x14ac:dyDescent="0.2">
      <c r="V53" s="31"/>
    </row>
    <row r="54" spans="1:23" x14ac:dyDescent="0.2">
      <c r="V54" s="31"/>
    </row>
    <row r="55" spans="1:23" x14ac:dyDescent="0.2">
      <c r="V55" s="31"/>
    </row>
    <row r="56" spans="1:23" x14ac:dyDescent="0.2">
      <c r="V56" s="31"/>
    </row>
    <row r="57" spans="1:23" x14ac:dyDescent="0.2">
      <c r="V57" s="31"/>
    </row>
    <row r="58" spans="1:23" x14ac:dyDescent="0.2">
      <c r="V58" s="31"/>
    </row>
    <row r="59" spans="1:23" x14ac:dyDescent="0.2">
      <c r="V59" s="31"/>
    </row>
    <row r="60" spans="1:23" x14ac:dyDescent="0.2">
      <c r="V60" s="31"/>
    </row>
    <row r="61" spans="1:23" x14ac:dyDescent="0.2">
      <c r="V61" s="31"/>
    </row>
    <row r="62" spans="1:23" x14ac:dyDescent="0.2">
      <c r="V62" s="31"/>
    </row>
    <row r="63" spans="1:23" x14ac:dyDescent="0.2">
      <c r="V63" s="31"/>
    </row>
    <row r="64" spans="1:23" x14ac:dyDescent="0.2">
      <c r="V64" s="31"/>
    </row>
    <row r="65" spans="22:22" x14ac:dyDescent="0.2">
      <c r="V65" s="31"/>
    </row>
    <row r="66" spans="22:22" x14ac:dyDescent="0.2">
      <c r="V66" s="31"/>
    </row>
    <row r="67" spans="22:22" x14ac:dyDescent="0.2">
      <c r="V67" s="31"/>
    </row>
    <row r="68" spans="22:22" x14ac:dyDescent="0.2">
      <c r="V68" s="31"/>
    </row>
    <row r="69" spans="22:22" x14ac:dyDescent="0.2">
      <c r="V69" s="31"/>
    </row>
    <row r="70" spans="22:22" x14ac:dyDescent="0.2">
      <c r="V70" s="31"/>
    </row>
  </sheetData>
  <mergeCells count="3">
    <mergeCell ref="A2:A17"/>
    <mergeCell ref="A18:A33"/>
    <mergeCell ref="A34:A4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7AECC-50F4-634E-A18F-96ADDB5CE930}">
  <dimension ref="A1:J22"/>
  <sheetViews>
    <sheetView workbookViewId="0">
      <selection activeCell="A5" sqref="A5"/>
    </sheetView>
  </sheetViews>
  <sheetFormatPr baseColWidth="10" defaultRowHeight="16" x14ac:dyDescent="0.2"/>
  <cols>
    <col min="1" max="1" width="23.83203125" style="31" customWidth="1"/>
    <col min="2" max="2" width="27.5" style="31" customWidth="1"/>
    <col min="3" max="3" width="23.1640625" style="31" customWidth="1"/>
    <col min="4" max="7" width="15.33203125" style="114" customWidth="1"/>
    <col min="8" max="8" width="12.33203125" style="89" customWidth="1"/>
    <col min="9" max="9" width="19.5" style="129" customWidth="1"/>
    <col min="10" max="10" width="11.6640625" style="129" customWidth="1"/>
    <col min="11" max="16384" width="10.83203125" style="31"/>
  </cols>
  <sheetData>
    <row r="1" spans="1:10" s="32" customFormat="1" x14ac:dyDescent="0.2">
      <c r="A1" s="79" t="s">
        <v>151</v>
      </c>
      <c r="B1" s="79" t="s">
        <v>152</v>
      </c>
      <c r="C1" s="79" t="s">
        <v>153</v>
      </c>
      <c r="D1" s="113" t="s">
        <v>154</v>
      </c>
      <c r="E1" s="113" t="s">
        <v>155</v>
      </c>
      <c r="F1" s="113" t="s">
        <v>156</v>
      </c>
      <c r="G1" s="113" t="s">
        <v>157</v>
      </c>
      <c r="H1" s="113" t="s">
        <v>158</v>
      </c>
      <c r="I1" s="90" t="s">
        <v>201</v>
      </c>
      <c r="J1" s="90" t="s">
        <v>200</v>
      </c>
    </row>
    <row r="2" spans="1:10" x14ac:dyDescent="0.2">
      <c r="A2" s="31" t="s">
        <v>74</v>
      </c>
      <c r="B2" s="31" t="s">
        <v>19</v>
      </c>
      <c r="C2" s="31" t="s">
        <v>19</v>
      </c>
      <c r="D2" s="114">
        <v>0.11833872469779699</v>
      </c>
      <c r="E2" s="114">
        <v>4.6232916665871399E-2</v>
      </c>
      <c r="F2" s="114">
        <v>2.7723873132447101E-2</v>
      </c>
      <c r="G2" s="114">
        <v>0.20895357626314601</v>
      </c>
      <c r="H2" s="114">
        <v>1.04786498963154E-2</v>
      </c>
      <c r="I2" s="70">
        <v>0.237278293252525</v>
      </c>
      <c r="J2" s="70">
        <v>30.4841856765728</v>
      </c>
    </row>
    <row r="3" spans="1:10" x14ac:dyDescent="0.2">
      <c r="A3" s="31" t="s">
        <v>74</v>
      </c>
      <c r="B3" s="31" t="s">
        <v>19</v>
      </c>
      <c r="C3" s="31" t="s">
        <v>160</v>
      </c>
      <c r="D3" s="114">
        <v>8.5529041759136906E-2</v>
      </c>
      <c r="E3" s="114">
        <v>3.79600930499992E-2</v>
      </c>
      <c r="F3" s="114">
        <v>1.11286265313493E-2</v>
      </c>
      <c r="G3" s="114">
        <v>0.15992945698692401</v>
      </c>
      <c r="H3" s="114">
        <v>2.4250924674796299E-2</v>
      </c>
      <c r="I3" s="70">
        <v>0.10429484474694101</v>
      </c>
      <c r="J3" s="70">
        <v>55.762652116908598</v>
      </c>
    </row>
    <row r="4" spans="1:10" x14ac:dyDescent="0.2">
      <c r="A4" s="31" t="s">
        <v>74</v>
      </c>
      <c r="B4" s="31" t="s">
        <v>18</v>
      </c>
      <c r="C4" s="31" t="s">
        <v>15</v>
      </c>
      <c r="D4" s="114">
        <v>0.25566869692115701</v>
      </c>
      <c r="E4" s="114">
        <v>0.105442644789376</v>
      </c>
      <c r="F4" s="114">
        <v>4.9004910699329197E-2</v>
      </c>
      <c r="G4" s="114">
        <v>0.46233248314298497</v>
      </c>
      <c r="H4" s="114">
        <v>1.5320274819557601E-2</v>
      </c>
      <c r="I4" s="70">
        <v>0.82755481820207899</v>
      </c>
      <c r="J4" s="70">
        <v>0</v>
      </c>
    </row>
    <row r="5" spans="1:10" x14ac:dyDescent="0.2">
      <c r="A5" s="31" t="s">
        <v>74</v>
      </c>
      <c r="B5" s="31" t="s">
        <v>161</v>
      </c>
      <c r="C5" s="31" t="s">
        <v>15</v>
      </c>
      <c r="D5" s="114">
        <v>0.18829681530213599</v>
      </c>
      <c r="E5" s="114">
        <v>8.6479241783053606E-2</v>
      </c>
      <c r="F5" s="114">
        <v>1.8800615997019401E-2</v>
      </c>
      <c r="G5" s="114">
        <v>0.35779301460725199</v>
      </c>
      <c r="H5" s="114">
        <v>2.9453395778782501E-2</v>
      </c>
      <c r="I5" s="70">
        <v>0.91029460920777205</v>
      </c>
      <c r="J5" s="70">
        <v>0</v>
      </c>
    </row>
    <row r="6" spans="1:10" x14ac:dyDescent="0.2">
      <c r="A6" s="31" t="s">
        <v>74</v>
      </c>
      <c r="B6" s="31" t="s">
        <v>21</v>
      </c>
      <c r="C6" s="31" t="s">
        <v>21</v>
      </c>
      <c r="D6" s="114">
        <v>3.7245898441851499E-2</v>
      </c>
      <c r="E6" s="114">
        <v>2.1567410693565801E-2</v>
      </c>
      <c r="F6" s="114">
        <v>-5.0254497573214802E-3</v>
      </c>
      <c r="G6" s="114">
        <v>7.95172466410244E-2</v>
      </c>
      <c r="H6" s="114">
        <v>8.4176156025085602E-2</v>
      </c>
      <c r="I6" s="70">
        <v>0.723841549124282</v>
      </c>
      <c r="J6" s="70">
        <v>0</v>
      </c>
    </row>
    <row r="7" spans="1:10" x14ac:dyDescent="0.2">
      <c r="A7" s="31" t="s">
        <v>74</v>
      </c>
      <c r="B7" s="31" t="s">
        <v>162</v>
      </c>
      <c r="C7" s="31" t="s">
        <v>159</v>
      </c>
      <c r="D7" s="114">
        <v>0.13080253960624499</v>
      </c>
      <c r="E7" s="114">
        <v>3.7165033519804401E-2</v>
      </c>
      <c r="F7" s="114">
        <v>5.7960412423204703E-2</v>
      </c>
      <c r="G7" s="114">
        <v>0.203644666789286</v>
      </c>
      <c r="H7" s="53">
        <v>4.3235208372958002E-4</v>
      </c>
      <c r="I7" s="70">
        <v>0.66800164310390098</v>
      </c>
      <c r="J7" s="70">
        <v>0</v>
      </c>
    </row>
    <row r="8" spans="1:10" x14ac:dyDescent="0.2">
      <c r="A8" s="31" t="s">
        <v>74</v>
      </c>
      <c r="B8" s="31" t="s">
        <v>162</v>
      </c>
      <c r="C8" s="31" t="s">
        <v>160</v>
      </c>
      <c r="D8" s="114">
        <v>8.5529041759136906E-2</v>
      </c>
      <c r="E8" s="114">
        <v>3.79600930499992E-2</v>
      </c>
      <c r="F8" s="114">
        <v>1.11286265313493E-2</v>
      </c>
      <c r="G8" s="114">
        <v>0.15992945698692401</v>
      </c>
      <c r="H8" s="114">
        <v>2.4250924674796299E-2</v>
      </c>
      <c r="I8" s="70">
        <v>0.10429484474694101</v>
      </c>
      <c r="J8" s="70">
        <v>55.762652116908598</v>
      </c>
    </row>
    <row r="9" spans="1:10" x14ac:dyDescent="0.2">
      <c r="A9" s="31" t="s">
        <v>73</v>
      </c>
      <c r="B9" s="31" t="s">
        <v>19</v>
      </c>
      <c r="C9" s="31" t="s">
        <v>19</v>
      </c>
      <c r="D9" s="114">
        <v>7.4681347789297206E-2</v>
      </c>
      <c r="E9" s="114">
        <v>3.6809475640832798E-2</v>
      </c>
      <c r="F9" s="114">
        <v>2.5361012434604998E-3</v>
      </c>
      <c r="G9" s="114">
        <v>0.14682659433513401</v>
      </c>
      <c r="H9" s="114">
        <v>4.2472344241031801E-2</v>
      </c>
      <c r="I9" s="70">
        <v>0.436795783625814</v>
      </c>
      <c r="J9" s="70">
        <v>0</v>
      </c>
    </row>
    <row r="10" spans="1:10" x14ac:dyDescent="0.2">
      <c r="A10" s="31" t="s">
        <v>73</v>
      </c>
      <c r="B10" s="31" t="s">
        <v>19</v>
      </c>
      <c r="C10" s="31" t="s">
        <v>160</v>
      </c>
      <c r="D10" s="114">
        <v>6.4680247306212704E-2</v>
      </c>
      <c r="E10" s="114">
        <v>3.03581335666194E-2</v>
      </c>
      <c r="F10" s="114">
        <v>5.1793988777821204E-3</v>
      </c>
      <c r="G10" s="114">
        <v>0.124181095734643</v>
      </c>
      <c r="H10" s="114">
        <v>3.3124260921290997E-2</v>
      </c>
      <c r="I10" s="70">
        <v>0.119464527243236</v>
      </c>
      <c r="J10" s="70">
        <v>52.935324832705597</v>
      </c>
    </row>
    <row r="11" spans="1:10" x14ac:dyDescent="0.2">
      <c r="A11" s="31" t="s">
        <v>73</v>
      </c>
      <c r="B11" s="31" t="s">
        <v>18</v>
      </c>
      <c r="C11" s="31" t="s">
        <v>15</v>
      </c>
      <c r="D11" s="114">
        <v>0.10969959104959701</v>
      </c>
      <c r="E11" s="114">
        <v>8.0311717479937206E-2</v>
      </c>
      <c r="F11" s="114">
        <v>-4.77084827476357E-2</v>
      </c>
      <c r="G11" s="114">
        <v>0.26710766484683002</v>
      </c>
      <c r="H11" s="70">
        <v>0.17196325408802399</v>
      </c>
      <c r="I11" s="70">
        <v>0.96594669765980601</v>
      </c>
      <c r="J11" s="70">
        <v>0</v>
      </c>
    </row>
    <row r="12" spans="1:10" x14ac:dyDescent="0.2">
      <c r="A12" s="31" t="s">
        <v>73</v>
      </c>
      <c r="B12" s="31" t="s">
        <v>161</v>
      </c>
      <c r="C12" s="31" t="s">
        <v>15</v>
      </c>
      <c r="D12" s="114">
        <v>8.3254465594757507E-2</v>
      </c>
      <c r="E12" s="114">
        <v>6.4528896494117804E-2</v>
      </c>
      <c r="F12" s="114">
        <v>-4.32198474958264E-2</v>
      </c>
      <c r="G12" s="114">
        <v>0.20972877868534101</v>
      </c>
      <c r="H12" s="70">
        <v>0.19698508126584999</v>
      </c>
      <c r="I12" s="70">
        <v>0.91233802466409997</v>
      </c>
      <c r="J12" s="70">
        <v>0</v>
      </c>
    </row>
    <row r="13" spans="1:10" x14ac:dyDescent="0.2">
      <c r="A13" s="31" t="s">
        <v>73</v>
      </c>
      <c r="B13" s="31" t="s">
        <v>21</v>
      </c>
      <c r="C13" s="31" t="s">
        <v>21</v>
      </c>
      <c r="D13" s="114">
        <v>3.9867211223245602E-2</v>
      </c>
      <c r="E13" s="114">
        <v>1.8394053176831699E-2</v>
      </c>
      <c r="F13" s="114">
        <v>3.8155294669408499E-3</v>
      </c>
      <c r="G13" s="114">
        <v>7.5918892979550304E-2</v>
      </c>
      <c r="H13" s="114">
        <v>3.0204614259949001E-2</v>
      </c>
      <c r="I13" s="70">
        <v>0.95005173342573901</v>
      </c>
      <c r="J13" s="70">
        <v>0</v>
      </c>
    </row>
    <row r="14" spans="1:10" x14ac:dyDescent="0.2">
      <c r="A14" s="31" t="s">
        <v>73</v>
      </c>
      <c r="B14" s="31" t="s">
        <v>162</v>
      </c>
      <c r="C14" s="31" t="s">
        <v>159</v>
      </c>
      <c r="D14" s="114">
        <v>0.10336225179455601</v>
      </c>
      <c r="E14" s="114">
        <v>2.9733001588630199E-2</v>
      </c>
      <c r="F14" s="114">
        <v>4.5086639528568798E-2</v>
      </c>
      <c r="G14" s="114">
        <v>0.16163786406054301</v>
      </c>
      <c r="H14" s="53">
        <v>5.0829282550953598E-4</v>
      </c>
      <c r="I14" s="70">
        <v>0.70678531793666999</v>
      </c>
      <c r="J14" s="70">
        <v>0</v>
      </c>
    </row>
    <row r="15" spans="1:10" x14ac:dyDescent="0.2">
      <c r="A15" s="31" t="s">
        <v>73</v>
      </c>
      <c r="B15" s="31" t="s">
        <v>162</v>
      </c>
      <c r="C15" s="31" t="s">
        <v>160</v>
      </c>
      <c r="D15" s="114">
        <v>6.4680247306212704E-2</v>
      </c>
      <c r="E15" s="114">
        <v>3.03581335666194E-2</v>
      </c>
      <c r="F15" s="114">
        <v>5.1793988777821204E-3</v>
      </c>
      <c r="G15" s="114">
        <v>0.124181095734643</v>
      </c>
      <c r="H15" s="114">
        <v>3.3124260921290997E-2</v>
      </c>
      <c r="I15" s="70">
        <v>0.119464527243236</v>
      </c>
      <c r="J15" s="70">
        <v>52.935324832705597</v>
      </c>
    </row>
    <row r="16" spans="1:10" x14ac:dyDescent="0.2">
      <c r="A16" s="31" t="s">
        <v>16</v>
      </c>
      <c r="B16" s="31" t="s">
        <v>19</v>
      </c>
      <c r="C16" s="31" t="s">
        <v>19</v>
      </c>
      <c r="D16" s="114">
        <v>3.5706411287993498E-2</v>
      </c>
      <c r="E16" s="114">
        <v>1.37646474373955E-2</v>
      </c>
      <c r="F16" s="114">
        <v>8.72819805080669E-3</v>
      </c>
      <c r="G16" s="114">
        <v>6.2684624525180296E-2</v>
      </c>
      <c r="H16" s="71">
        <v>9.4848129703726507E-3</v>
      </c>
      <c r="I16" s="70">
        <v>8.8207156659051003E-2</v>
      </c>
      <c r="J16" s="70">
        <v>58.814978059097903</v>
      </c>
    </row>
    <row r="17" spans="1:10" x14ac:dyDescent="0.2">
      <c r="A17" s="31" t="s">
        <v>16</v>
      </c>
      <c r="B17" s="31" t="s">
        <v>19</v>
      </c>
      <c r="C17" s="31" t="s">
        <v>160</v>
      </c>
      <c r="D17" s="114">
        <v>2.0800986541029898E-2</v>
      </c>
      <c r="E17" s="114">
        <v>1.1723098359665099E-2</v>
      </c>
      <c r="F17" s="114">
        <v>-2.1758640311343599E-3</v>
      </c>
      <c r="G17" s="114">
        <v>4.3777837113194197E-2</v>
      </c>
      <c r="H17" s="114">
        <v>7.6003766536888007E-2</v>
      </c>
      <c r="I17" s="70">
        <v>5.23116057549061E-2</v>
      </c>
      <c r="J17" s="70">
        <v>66.107864721929303</v>
      </c>
    </row>
    <row r="18" spans="1:10" x14ac:dyDescent="0.2">
      <c r="A18" s="31" t="s">
        <v>16</v>
      </c>
      <c r="B18" s="31" t="s">
        <v>18</v>
      </c>
      <c r="C18" s="31" t="s">
        <v>15</v>
      </c>
      <c r="D18" s="114">
        <v>8.4455852610311993E-2</v>
      </c>
      <c r="E18" s="114">
        <v>2.9597744454285799E-2</v>
      </c>
      <c r="F18" s="114">
        <v>2.6445339456291701E-2</v>
      </c>
      <c r="G18" s="114">
        <v>0.142466365764332</v>
      </c>
      <c r="H18" s="71">
        <v>4.3246557123643699E-3</v>
      </c>
      <c r="I18" s="70">
        <v>0.74052522653525099</v>
      </c>
      <c r="J18" s="70">
        <v>0</v>
      </c>
    </row>
    <row r="19" spans="1:10" x14ac:dyDescent="0.2">
      <c r="A19" s="31" t="s">
        <v>16</v>
      </c>
      <c r="B19" s="31" t="s">
        <v>161</v>
      </c>
      <c r="C19" s="31" t="s">
        <v>15</v>
      </c>
      <c r="D19" s="114">
        <v>5.8108351662464398E-2</v>
      </c>
      <c r="E19" s="114">
        <v>2.1892699926435701E-2</v>
      </c>
      <c r="F19" s="114">
        <v>1.5199448282307701E-2</v>
      </c>
      <c r="G19" s="114">
        <v>0.101017255042621</v>
      </c>
      <c r="H19" s="71">
        <v>7.9488648900275793E-3</v>
      </c>
      <c r="I19" s="70">
        <v>0.92785880924458897</v>
      </c>
      <c r="J19" s="70">
        <v>0</v>
      </c>
    </row>
    <row r="20" spans="1:10" x14ac:dyDescent="0.2">
      <c r="A20" s="31" t="s">
        <v>16</v>
      </c>
      <c r="B20" s="31" t="s">
        <v>21</v>
      </c>
      <c r="C20" s="31" t="s">
        <v>21</v>
      </c>
      <c r="D20" s="114">
        <v>-1.04123209195835E-4</v>
      </c>
      <c r="E20" s="114">
        <v>7.2014119642267397E-3</v>
      </c>
      <c r="F20" s="114">
        <v>-1.42186312969161E-2</v>
      </c>
      <c r="G20" s="114">
        <v>1.40103848785244E-2</v>
      </c>
      <c r="H20" s="70">
        <v>0.98846401137838602</v>
      </c>
      <c r="I20" s="70">
        <v>0.344531267852692</v>
      </c>
      <c r="J20" s="70">
        <v>6.1535519215797301</v>
      </c>
    </row>
    <row r="21" spans="1:10" x14ac:dyDescent="0.2">
      <c r="A21" s="31" t="s">
        <v>16</v>
      </c>
      <c r="B21" s="31" t="s">
        <v>162</v>
      </c>
      <c r="C21" s="31" t="s">
        <v>159</v>
      </c>
      <c r="D21" s="114">
        <v>3.8478285618760197E-2</v>
      </c>
      <c r="E21" s="114">
        <v>1.1152941973439599E-2</v>
      </c>
      <c r="F21" s="114">
        <v>1.6618921029153501E-2</v>
      </c>
      <c r="G21" s="114">
        <v>6.03376502083669E-2</v>
      </c>
      <c r="H21" s="53">
        <v>5.6046818394551599E-4</v>
      </c>
      <c r="I21" s="70">
        <v>0.60040766440876503</v>
      </c>
      <c r="J21" s="70">
        <v>0</v>
      </c>
    </row>
    <row r="22" spans="1:10" x14ac:dyDescent="0.2">
      <c r="A22" s="44" t="s">
        <v>16</v>
      </c>
      <c r="B22" s="44" t="s">
        <v>162</v>
      </c>
      <c r="C22" s="44" t="s">
        <v>160</v>
      </c>
      <c r="D22" s="56">
        <v>2.0800986541029898E-2</v>
      </c>
      <c r="E22" s="56">
        <v>1.1723098359665099E-2</v>
      </c>
      <c r="F22" s="56">
        <v>-2.1758640311343599E-3</v>
      </c>
      <c r="G22" s="56">
        <v>4.3777837113194197E-2</v>
      </c>
      <c r="H22" s="56">
        <v>7.6003766536888007E-2</v>
      </c>
      <c r="I22" s="76">
        <v>5.23116057549061E-2</v>
      </c>
      <c r="J22" s="76">
        <v>66.107864721929303</v>
      </c>
    </row>
  </sheetData>
  <autoFilter ref="H1:H22" xr:uid="{69E7AECC-50F4-634E-A18F-96ADDB5CE930}"/>
  <sortState xmlns:xlrd2="http://schemas.microsoft.com/office/spreadsheetml/2017/richdata2" ref="A2:J22">
    <sortCondition ref="A2:A22"/>
    <sortCondition ref="B2:B22"/>
    <sortCondition ref="C2:C2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DB8E2-6F30-0840-86F6-B2D2AB0134F5}">
  <dimension ref="A1:J42"/>
  <sheetViews>
    <sheetView tabSelected="1" workbookViewId="0">
      <selection activeCell="H30" sqref="H30"/>
    </sheetView>
  </sheetViews>
  <sheetFormatPr baseColWidth="10" defaultRowHeight="16" x14ac:dyDescent="0.2"/>
  <cols>
    <col min="1" max="1" width="24.6640625" customWidth="1"/>
    <col min="2" max="2" width="25.1640625" customWidth="1"/>
    <col min="3" max="3" width="23.6640625" customWidth="1"/>
    <col min="4" max="7" width="15.1640625" style="121" customWidth="1"/>
    <col min="8" max="8" width="15.1640625" style="122" customWidth="1"/>
    <col min="9" max="9" width="19.6640625" customWidth="1"/>
    <col min="10" max="10" width="10.83203125" style="2"/>
  </cols>
  <sheetData>
    <row r="1" spans="1:10" s="32" customFormat="1" x14ac:dyDescent="0.2">
      <c r="A1" s="79" t="s">
        <v>151</v>
      </c>
      <c r="B1" s="79" t="s">
        <v>152</v>
      </c>
      <c r="C1" s="79" t="s">
        <v>153</v>
      </c>
      <c r="D1" s="118" t="s">
        <v>154</v>
      </c>
      <c r="E1" s="118" t="s">
        <v>155</v>
      </c>
      <c r="F1" s="118" t="s">
        <v>156</v>
      </c>
      <c r="G1" s="118" t="s">
        <v>157</v>
      </c>
      <c r="H1" s="118" t="s">
        <v>158</v>
      </c>
      <c r="I1" s="79" t="s">
        <v>201</v>
      </c>
      <c r="J1" s="128" t="s">
        <v>200</v>
      </c>
    </row>
    <row r="2" spans="1:10" x14ac:dyDescent="0.2">
      <c r="A2" s="31" t="s">
        <v>74</v>
      </c>
      <c r="B2" s="31" t="s">
        <v>19</v>
      </c>
      <c r="C2" s="31" t="s">
        <v>19</v>
      </c>
      <c r="D2" s="119">
        <v>0.115905911031622</v>
      </c>
      <c r="E2" s="119">
        <v>4.7023744149427602E-2</v>
      </c>
      <c r="F2" s="119">
        <v>2.3741066080518E-2</v>
      </c>
      <c r="G2" s="119">
        <v>0.20807075598272601</v>
      </c>
      <c r="H2" s="119">
        <v>1.37075214476098E-2</v>
      </c>
      <c r="I2" s="126">
        <v>0.307277581384096</v>
      </c>
      <c r="J2" s="126">
        <v>15.2545077572781</v>
      </c>
    </row>
    <row r="3" spans="1:10" x14ac:dyDescent="0.2">
      <c r="A3" s="31" t="s">
        <v>74</v>
      </c>
      <c r="B3" s="31" t="s">
        <v>19</v>
      </c>
      <c r="C3" s="31" t="s">
        <v>160</v>
      </c>
      <c r="D3" s="119">
        <v>9.6671948549231598E-2</v>
      </c>
      <c r="E3" s="119">
        <v>3.9093229519416801E-2</v>
      </c>
      <c r="F3" s="119">
        <v>2.0050626651816599E-2</v>
      </c>
      <c r="G3" s="119">
        <v>0.173293270446647</v>
      </c>
      <c r="H3" s="119">
        <v>1.34037934518005E-2</v>
      </c>
      <c r="I3" s="126">
        <v>7.7961156387720706E-2</v>
      </c>
      <c r="J3" s="126">
        <v>60.808052846750002</v>
      </c>
    </row>
    <row r="4" spans="1:10" x14ac:dyDescent="0.2">
      <c r="A4" s="31" t="s">
        <v>74</v>
      </c>
      <c r="B4" s="31" t="s">
        <v>18</v>
      </c>
      <c r="C4" s="31" t="s">
        <v>15</v>
      </c>
      <c r="D4" s="119">
        <v>0.25154963158555799</v>
      </c>
      <c r="E4" s="119">
        <v>0.11546332889383901</v>
      </c>
      <c r="F4" s="119">
        <v>2.5245665418530801E-2</v>
      </c>
      <c r="G4" s="119">
        <v>0.47785359775258501</v>
      </c>
      <c r="H4" s="119">
        <v>2.9360608485813299E-2</v>
      </c>
      <c r="I4" s="126">
        <v>0.82356643842019295</v>
      </c>
      <c r="J4" s="126">
        <v>0</v>
      </c>
    </row>
    <row r="5" spans="1:10" x14ac:dyDescent="0.2">
      <c r="A5" s="31" t="s">
        <v>74</v>
      </c>
      <c r="B5" s="31" t="s">
        <v>161</v>
      </c>
      <c r="C5" s="31" t="s">
        <v>15</v>
      </c>
      <c r="D5" s="119">
        <v>0.20039478239597899</v>
      </c>
      <c r="E5" s="119">
        <v>9.3093602793690694E-2</v>
      </c>
      <c r="F5" s="119">
        <v>1.7934673729267998E-2</v>
      </c>
      <c r="G5" s="119">
        <v>0.38285489106268999</v>
      </c>
      <c r="H5" s="119">
        <v>3.1348867048928197E-2</v>
      </c>
      <c r="I5" s="126">
        <v>0.89831193296295497</v>
      </c>
      <c r="J5" s="126">
        <v>0</v>
      </c>
    </row>
    <row r="6" spans="1:10" x14ac:dyDescent="0.2">
      <c r="A6" s="31" t="s">
        <v>74</v>
      </c>
      <c r="B6" s="31" t="s">
        <v>21</v>
      </c>
      <c r="C6" s="31" t="s">
        <v>21</v>
      </c>
      <c r="D6" s="119">
        <v>3.8442493783357699E-2</v>
      </c>
      <c r="E6" s="119">
        <v>2.2822023143986198E-2</v>
      </c>
      <c r="F6" s="119">
        <v>-6.2878496331948601E-3</v>
      </c>
      <c r="G6" s="119">
        <v>8.3172837199910296E-2</v>
      </c>
      <c r="H6" s="119">
        <v>9.2095268676357006E-2</v>
      </c>
      <c r="I6" s="126">
        <v>0.72628114388140197</v>
      </c>
      <c r="J6" s="126">
        <v>0</v>
      </c>
    </row>
    <row r="7" spans="1:10" x14ac:dyDescent="0.2">
      <c r="A7" s="31" t="s">
        <v>74</v>
      </c>
      <c r="B7" s="31" t="s">
        <v>162</v>
      </c>
      <c r="C7" s="31" t="s">
        <v>159</v>
      </c>
      <c r="D7" s="119">
        <v>0.13874692222573701</v>
      </c>
      <c r="E7" s="119">
        <v>3.9684753532747599E-2</v>
      </c>
      <c r="F7" s="119">
        <v>6.09662345662026E-2</v>
      </c>
      <c r="G7" s="119">
        <v>0.21652760988527101</v>
      </c>
      <c r="H7" s="125">
        <v>4.7188639087163299E-4</v>
      </c>
      <c r="I7" s="126">
        <v>0.67414329047783095</v>
      </c>
      <c r="J7" s="126">
        <v>0</v>
      </c>
    </row>
    <row r="8" spans="1:10" x14ac:dyDescent="0.2">
      <c r="A8" s="31" t="s">
        <v>74</v>
      </c>
      <c r="B8" s="31" t="s">
        <v>162</v>
      </c>
      <c r="C8" s="31" t="s">
        <v>160</v>
      </c>
      <c r="D8" s="119">
        <v>0.13874692222573701</v>
      </c>
      <c r="E8" s="119">
        <v>3.9684753532747599E-2</v>
      </c>
      <c r="F8" s="119">
        <v>6.09662345662026E-2</v>
      </c>
      <c r="G8" s="119">
        <v>0.21652760988527101</v>
      </c>
      <c r="H8" s="125">
        <v>4.7188639087163299E-4</v>
      </c>
      <c r="I8" s="126">
        <v>0.67414329047783095</v>
      </c>
      <c r="J8" s="126">
        <v>0</v>
      </c>
    </row>
    <row r="9" spans="1:10" x14ac:dyDescent="0.2">
      <c r="A9" s="31" t="s">
        <v>73</v>
      </c>
      <c r="B9" s="31" t="s">
        <v>19</v>
      </c>
      <c r="C9" s="31" t="s">
        <v>19</v>
      </c>
      <c r="D9" s="119">
        <v>7.0331889725991498E-2</v>
      </c>
      <c r="E9" s="119">
        <v>3.47101476530534E-2</v>
      </c>
      <c r="F9" s="119">
        <v>2.3012504279392998E-3</v>
      </c>
      <c r="G9" s="119">
        <v>0.138362529024044</v>
      </c>
      <c r="H9" s="119">
        <v>4.27378353609629E-2</v>
      </c>
      <c r="I9" s="126">
        <v>0.424856606143167</v>
      </c>
      <c r="J9" s="126">
        <v>0</v>
      </c>
    </row>
    <row r="10" spans="1:10" x14ac:dyDescent="0.2">
      <c r="A10" s="31" t="s">
        <v>73</v>
      </c>
      <c r="B10" s="31" t="s">
        <v>19</v>
      </c>
      <c r="C10" s="31" t="s">
        <v>160</v>
      </c>
      <c r="D10" s="119">
        <v>6.91325072409395E-2</v>
      </c>
      <c r="E10" s="119">
        <v>2.96243122878487E-2</v>
      </c>
      <c r="F10" s="119">
        <v>1.10699220899887E-2</v>
      </c>
      <c r="G10" s="119">
        <v>0.12719509239189</v>
      </c>
      <c r="H10" s="119">
        <v>1.96145322870248E-2</v>
      </c>
      <c r="I10" s="126">
        <v>9.1333933283391303E-2</v>
      </c>
      <c r="J10" s="126">
        <v>58.215516628613102</v>
      </c>
    </row>
    <row r="11" spans="1:10" x14ac:dyDescent="0.2">
      <c r="A11" s="31" t="s">
        <v>73</v>
      </c>
      <c r="B11" s="31" t="s">
        <v>18</v>
      </c>
      <c r="C11" s="31" t="s">
        <v>15</v>
      </c>
      <c r="D11" s="119">
        <v>0.112594240006788</v>
      </c>
      <c r="E11" s="119">
        <v>8.3453861653559794E-2</v>
      </c>
      <c r="F11" s="119">
        <v>-5.0972323204977403E-2</v>
      </c>
      <c r="G11" s="119">
        <v>0.27616080321855402</v>
      </c>
      <c r="H11" s="123">
        <v>0.17727931513293399</v>
      </c>
      <c r="I11" s="126">
        <v>0.98531011774112898</v>
      </c>
      <c r="J11" s="126">
        <v>0</v>
      </c>
    </row>
    <row r="12" spans="1:10" x14ac:dyDescent="0.2">
      <c r="A12" s="31" t="s">
        <v>73</v>
      </c>
      <c r="B12" s="31" t="s">
        <v>161</v>
      </c>
      <c r="C12" s="31" t="s">
        <v>15</v>
      </c>
      <c r="D12" s="119">
        <v>9.1683806644098503E-2</v>
      </c>
      <c r="E12" s="119">
        <v>6.8839248635573794E-2</v>
      </c>
      <c r="F12" s="119">
        <v>-4.32386414044241E-2</v>
      </c>
      <c r="G12" s="119">
        <v>0.226606254692621</v>
      </c>
      <c r="H12" s="123">
        <v>0.18290827437200999</v>
      </c>
      <c r="I12" s="126">
        <v>0.93357026162023904</v>
      </c>
      <c r="J12" s="126">
        <v>0</v>
      </c>
    </row>
    <row r="13" spans="1:10" x14ac:dyDescent="0.2">
      <c r="A13" s="31" t="s">
        <v>73</v>
      </c>
      <c r="B13" s="31" t="s">
        <v>21</v>
      </c>
      <c r="C13" s="31" t="s">
        <v>21</v>
      </c>
      <c r="D13" s="119">
        <v>4.1248300432516101E-2</v>
      </c>
      <c r="E13" s="119">
        <v>1.8936152910343701E-2</v>
      </c>
      <c r="F13" s="119">
        <v>4.1341227224992103E-3</v>
      </c>
      <c r="G13" s="119">
        <v>7.8362478142532999E-2</v>
      </c>
      <c r="H13" s="119">
        <v>2.9384972200400102E-2</v>
      </c>
      <c r="I13" s="126">
        <v>0.94740172825356594</v>
      </c>
      <c r="J13" s="126">
        <v>0</v>
      </c>
    </row>
    <row r="14" spans="1:10" x14ac:dyDescent="0.2">
      <c r="A14" s="31" t="s">
        <v>73</v>
      </c>
      <c r="B14" s="31" t="s">
        <v>162</v>
      </c>
      <c r="C14" s="31" t="s">
        <v>159</v>
      </c>
      <c r="D14" s="119">
        <v>0.108695510101058</v>
      </c>
      <c r="E14" s="119">
        <v>2.9727617672406701E-2</v>
      </c>
      <c r="F14" s="119">
        <v>5.0430450116964301E-2</v>
      </c>
      <c r="G14" s="119">
        <v>0.166960570085152</v>
      </c>
      <c r="H14" s="125">
        <v>2.5580061822422099E-4</v>
      </c>
      <c r="I14" s="126">
        <v>0.69096447899121605</v>
      </c>
      <c r="J14" s="126">
        <v>0</v>
      </c>
    </row>
    <row r="15" spans="1:10" x14ac:dyDescent="0.2">
      <c r="A15" s="31" t="s">
        <v>73</v>
      </c>
      <c r="B15" s="31" t="s">
        <v>162</v>
      </c>
      <c r="C15" s="31" t="s">
        <v>160</v>
      </c>
      <c r="D15" s="119">
        <v>0.108695510101058</v>
      </c>
      <c r="E15" s="119">
        <v>2.9727617672406701E-2</v>
      </c>
      <c r="F15" s="119">
        <v>5.0430450116964301E-2</v>
      </c>
      <c r="G15" s="119">
        <v>0.166960570085152</v>
      </c>
      <c r="H15" s="125">
        <v>2.5580061822422099E-4</v>
      </c>
      <c r="I15" s="126">
        <v>0.69096447899121605</v>
      </c>
      <c r="J15" s="126">
        <v>0</v>
      </c>
    </row>
    <row r="16" spans="1:10" x14ac:dyDescent="0.2">
      <c r="A16" s="31" t="s">
        <v>16</v>
      </c>
      <c r="B16" s="31" t="s">
        <v>19</v>
      </c>
      <c r="C16" s="31" t="s">
        <v>19</v>
      </c>
      <c r="D16" s="119">
        <v>3.5883700926386E-2</v>
      </c>
      <c r="E16" s="119">
        <v>1.31214856916133E-2</v>
      </c>
      <c r="F16" s="119">
        <v>1.0166061547166301E-2</v>
      </c>
      <c r="G16" s="119">
        <v>6.1601340305605802E-2</v>
      </c>
      <c r="H16" s="124">
        <v>6.2431746236950901E-3</v>
      </c>
      <c r="I16" s="126">
        <v>9.3527572080056701E-2</v>
      </c>
      <c r="J16" s="126">
        <v>57.796985733604302</v>
      </c>
    </row>
    <row r="17" spans="1:10" x14ac:dyDescent="0.2">
      <c r="A17" s="31" t="s">
        <v>16</v>
      </c>
      <c r="B17" s="31" t="s">
        <v>19</v>
      </c>
      <c r="C17" s="31" t="s">
        <v>160</v>
      </c>
      <c r="D17" s="119">
        <v>2.3642243589943501E-2</v>
      </c>
      <c r="E17" s="119">
        <v>1.13467708810261E-2</v>
      </c>
      <c r="F17" s="119">
        <v>1.40298132230455E-3</v>
      </c>
      <c r="G17" s="119">
        <v>4.5881505857582501E-2</v>
      </c>
      <c r="H17" s="119">
        <v>3.7195670176805702E-2</v>
      </c>
      <c r="I17" s="132">
        <v>3.00739417009964E-2</v>
      </c>
      <c r="J17" s="132">
        <v>71.461970759452797</v>
      </c>
    </row>
    <row r="18" spans="1:10" x14ac:dyDescent="0.2">
      <c r="A18" s="31" t="s">
        <v>16</v>
      </c>
      <c r="B18" s="31" t="s">
        <v>18</v>
      </c>
      <c r="C18" s="31" t="s">
        <v>15</v>
      </c>
      <c r="D18" s="119">
        <v>8.5293461211187693E-2</v>
      </c>
      <c r="E18" s="119">
        <v>3.3030065545404198E-2</v>
      </c>
      <c r="F18" s="119">
        <v>2.05557223351981E-2</v>
      </c>
      <c r="G18" s="119">
        <v>0.15003120008717699</v>
      </c>
      <c r="H18" s="124">
        <v>9.8144892673548405E-3</v>
      </c>
      <c r="I18" s="126">
        <v>0.71781895160332698</v>
      </c>
      <c r="J18" s="126">
        <v>0</v>
      </c>
    </row>
    <row r="19" spans="1:10" x14ac:dyDescent="0.2">
      <c r="A19" s="31" t="s">
        <v>16</v>
      </c>
      <c r="B19" s="31" t="s">
        <v>161</v>
      </c>
      <c r="C19" s="31" t="s">
        <v>15</v>
      </c>
      <c r="D19" s="119">
        <v>6.2215420118294298E-2</v>
      </c>
      <c r="E19" s="119">
        <v>2.4317615857425898E-2</v>
      </c>
      <c r="F19" s="119">
        <v>1.4553768847859401E-2</v>
      </c>
      <c r="G19" s="119">
        <v>0.109877071388729</v>
      </c>
      <c r="H19" s="124">
        <v>1.0513974182346401E-2</v>
      </c>
      <c r="I19" s="126">
        <v>0.87934742879068895</v>
      </c>
      <c r="J19" s="126">
        <v>0</v>
      </c>
    </row>
    <row r="20" spans="1:10" x14ac:dyDescent="0.2">
      <c r="A20" s="31" t="s">
        <v>16</v>
      </c>
      <c r="B20" s="31" t="s">
        <v>21</v>
      </c>
      <c r="C20" s="31" t="s">
        <v>21</v>
      </c>
      <c r="D20" s="119">
        <v>6.6118793060198397E-4</v>
      </c>
      <c r="E20" s="119">
        <v>7.7226870984552203E-3</v>
      </c>
      <c r="F20" s="119">
        <v>-1.44750006462424E-2</v>
      </c>
      <c r="G20" s="119">
        <v>1.5797376507446299E-2</v>
      </c>
      <c r="H20" s="123">
        <v>0.93177143689182496</v>
      </c>
      <c r="I20" s="126">
        <v>0.38350148201459699</v>
      </c>
      <c r="J20" s="126">
        <v>0</v>
      </c>
    </row>
    <row r="21" spans="1:10" x14ac:dyDescent="0.2">
      <c r="A21" s="31" t="s">
        <v>16</v>
      </c>
      <c r="B21" s="31" t="s">
        <v>162</v>
      </c>
      <c r="C21" s="31" t="s">
        <v>159</v>
      </c>
      <c r="D21" s="119">
        <v>3.9290821394624302E-2</v>
      </c>
      <c r="E21" s="119">
        <v>1.13429886699932E-2</v>
      </c>
      <c r="F21" s="119">
        <v>1.70589721243917E-2</v>
      </c>
      <c r="G21" s="119">
        <v>6.15226706648569E-2</v>
      </c>
      <c r="H21" s="123">
        <v>5.3243179496950601E-4</v>
      </c>
      <c r="I21" s="126">
        <v>0.60336457468201199</v>
      </c>
      <c r="J21" s="126">
        <v>0</v>
      </c>
    </row>
    <row r="22" spans="1:10" x14ac:dyDescent="0.2">
      <c r="A22" s="44" t="s">
        <v>16</v>
      </c>
      <c r="B22" s="44" t="s">
        <v>162</v>
      </c>
      <c r="C22" s="44" t="s">
        <v>202</v>
      </c>
      <c r="D22" s="120">
        <v>2.3642243589943501E-2</v>
      </c>
      <c r="E22" s="120">
        <v>1.13467708810261E-2</v>
      </c>
      <c r="F22" s="120">
        <v>1.40298132230455E-3</v>
      </c>
      <c r="G22" s="120">
        <v>4.5881505857582501E-2</v>
      </c>
      <c r="H22" s="131">
        <v>3.7195670176805702E-2</v>
      </c>
      <c r="I22" s="127">
        <v>3.00739417009964E-2</v>
      </c>
      <c r="J22" s="127">
        <v>71.461970759452797</v>
      </c>
    </row>
    <row r="25" spans="1:10" x14ac:dyDescent="0.2">
      <c r="A25" s="31"/>
      <c r="B25" s="31"/>
      <c r="C25" s="31"/>
      <c r="D25" s="119"/>
      <c r="E25" s="119"/>
      <c r="F25" s="119"/>
      <c r="G25" s="119"/>
      <c r="H25" s="103"/>
      <c r="I25" s="31"/>
      <c r="J25" s="13"/>
    </row>
    <row r="26" spans="1:10" x14ac:dyDescent="0.2">
      <c r="A26" s="31"/>
      <c r="B26" s="31"/>
      <c r="C26" s="31"/>
      <c r="D26" s="119"/>
      <c r="E26" s="119"/>
      <c r="F26" s="119"/>
      <c r="G26" s="119"/>
      <c r="H26" s="103"/>
      <c r="I26" s="31"/>
      <c r="J26" s="13"/>
    </row>
    <row r="27" spans="1:10" x14ac:dyDescent="0.2">
      <c r="A27" s="31"/>
      <c r="B27" s="31"/>
      <c r="C27" s="31"/>
      <c r="D27" s="119"/>
      <c r="E27" s="119"/>
      <c r="F27" s="119"/>
      <c r="G27" s="119"/>
      <c r="H27" s="103"/>
      <c r="I27" s="31"/>
      <c r="J27" s="13"/>
    </row>
    <row r="28" spans="1:10" x14ac:dyDescent="0.2">
      <c r="A28" s="31"/>
      <c r="B28" s="31"/>
      <c r="C28" s="31"/>
      <c r="D28" s="119"/>
      <c r="E28" s="119"/>
      <c r="F28" s="119"/>
      <c r="G28" s="119"/>
      <c r="H28" s="103"/>
      <c r="I28" s="31"/>
      <c r="J28" s="13"/>
    </row>
    <row r="29" spans="1:10" x14ac:dyDescent="0.2">
      <c r="A29" s="31"/>
      <c r="B29" s="31"/>
      <c r="C29" s="31"/>
      <c r="D29" s="119"/>
      <c r="E29" s="119"/>
      <c r="F29" s="119"/>
      <c r="G29" s="119"/>
      <c r="H29" s="103"/>
      <c r="I29" s="31"/>
      <c r="J29" s="13"/>
    </row>
    <row r="30" spans="1:10" x14ac:dyDescent="0.2">
      <c r="A30" s="31"/>
      <c r="B30" s="31"/>
      <c r="C30" s="31"/>
      <c r="D30" s="119"/>
      <c r="E30" s="119"/>
      <c r="F30" s="119"/>
      <c r="G30" s="119"/>
      <c r="H30" s="103"/>
      <c r="I30" s="31"/>
      <c r="J30" s="13"/>
    </row>
    <row r="31" spans="1:10" x14ac:dyDescent="0.2">
      <c r="A31" s="31"/>
      <c r="B31" s="31"/>
      <c r="C31" s="31"/>
      <c r="D31" s="119"/>
      <c r="E31" s="119"/>
      <c r="F31" s="119"/>
      <c r="G31" s="119"/>
      <c r="H31" s="103"/>
      <c r="I31" s="31"/>
      <c r="J31" s="13"/>
    </row>
    <row r="32" spans="1:10" x14ac:dyDescent="0.2">
      <c r="A32" s="31"/>
      <c r="B32" s="31"/>
      <c r="C32" s="31"/>
      <c r="D32" s="119"/>
      <c r="E32" s="119"/>
      <c r="F32" s="119"/>
      <c r="G32" s="119"/>
      <c r="H32" s="103"/>
      <c r="I32" s="31"/>
      <c r="J32" s="13"/>
    </row>
    <row r="33" spans="1:10" x14ac:dyDescent="0.2">
      <c r="A33" s="31"/>
      <c r="B33" s="31"/>
      <c r="C33" s="31"/>
      <c r="D33" s="119"/>
      <c r="E33" s="119"/>
      <c r="F33" s="119"/>
      <c r="G33" s="119"/>
      <c r="H33" s="103"/>
      <c r="I33" s="31"/>
      <c r="J33" s="13"/>
    </row>
    <row r="34" spans="1:10" x14ac:dyDescent="0.2">
      <c r="A34" s="31"/>
      <c r="B34" s="31"/>
      <c r="C34" s="31"/>
      <c r="D34" s="119"/>
      <c r="E34" s="119"/>
      <c r="F34" s="119"/>
      <c r="G34" s="119"/>
      <c r="H34" s="103"/>
      <c r="I34" s="31"/>
      <c r="J34" s="13"/>
    </row>
    <row r="35" spans="1:10" x14ac:dyDescent="0.2">
      <c r="A35" s="31"/>
      <c r="B35" s="31"/>
      <c r="C35" s="31"/>
      <c r="D35" s="119"/>
      <c r="E35" s="119"/>
      <c r="F35" s="119"/>
      <c r="G35" s="119"/>
      <c r="H35" s="103"/>
      <c r="I35" s="31"/>
      <c r="J35" s="13"/>
    </row>
    <row r="36" spans="1:10" x14ac:dyDescent="0.2">
      <c r="A36" s="31"/>
      <c r="B36" s="31"/>
      <c r="C36" s="31"/>
      <c r="D36" s="119"/>
      <c r="E36" s="119"/>
      <c r="F36" s="119"/>
      <c r="G36" s="119"/>
      <c r="H36" s="103"/>
      <c r="I36" s="31"/>
      <c r="J36" s="13"/>
    </row>
    <row r="37" spans="1:10" x14ac:dyDescent="0.2">
      <c r="A37" s="31"/>
      <c r="B37" s="31"/>
      <c r="C37" s="31"/>
      <c r="D37" s="119"/>
      <c r="E37" s="119"/>
      <c r="F37" s="119"/>
      <c r="G37" s="119"/>
      <c r="H37" s="103"/>
      <c r="I37" s="31"/>
      <c r="J37" s="13"/>
    </row>
    <row r="38" spans="1:10" x14ac:dyDescent="0.2">
      <c r="A38" s="31"/>
      <c r="B38" s="31"/>
      <c r="C38" s="31"/>
      <c r="D38" s="119"/>
      <c r="E38" s="119"/>
      <c r="F38" s="119"/>
      <c r="G38" s="119"/>
      <c r="H38" s="103"/>
      <c r="I38" s="31"/>
      <c r="J38" s="13"/>
    </row>
    <row r="39" spans="1:10" x14ac:dyDescent="0.2">
      <c r="A39" s="31"/>
      <c r="B39" s="31"/>
      <c r="C39" s="31"/>
      <c r="D39" s="119"/>
      <c r="E39" s="119"/>
      <c r="F39" s="119"/>
      <c r="G39" s="119"/>
      <c r="H39" s="103"/>
      <c r="I39" s="31"/>
      <c r="J39" s="13"/>
    </row>
    <row r="40" spans="1:10" x14ac:dyDescent="0.2">
      <c r="A40" s="31"/>
      <c r="B40" s="31"/>
      <c r="C40" s="31"/>
      <c r="D40" s="119"/>
      <c r="E40" s="119"/>
      <c r="F40" s="119"/>
      <c r="G40" s="119"/>
      <c r="H40" s="103"/>
      <c r="I40" s="31"/>
      <c r="J40" s="13"/>
    </row>
    <row r="41" spans="1:10" x14ac:dyDescent="0.2">
      <c r="A41" s="31"/>
      <c r="B41" s="31"/>
      <c r="C41" s="31"/>
      <c r="D41" s="119"/>
      <c r="E41" s="119"/>
      <c r="F41" s="119"/>
      <c r="G41" s="119"/>
      <c r="H41" s="103"/>
      <c r="I41" s="31"/>
      <c r="J41" s="13"/>
    </row>
    <row r="42" spans="1:10" x14ac:dyDescent="0.2">
      <c r="A42" s="31"/>
      <c r="B42" s="31"/>
      <c r="C42" s="31"/>
      <c r="D42" s="119"/>
      <c r="E42" s="119"/>
      <c r="F42" s="119"/>
      <c r="G42" s="119"/>
      <c r="H42" s="103"/>
      <c r="I42" s="31"/>
      <c r="J42" s="13"/>
    </row>
  </sheetData>
  <sortState xmlns:xlrd2="http://schemas.microsoft.com/office/spreadsheetml/2017/richdata2" ref="A2:J45">
    <sortCondition ref="A2:A45"/>
    <sortCondition ref="B2:B45"/>
    <sortCondition ref="C2:C4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1-QC-probes</vt:lpstr>
      <vt:lpstr>Suppl2-SampleSummary</vt:lpstr>
      <vt:lpstr>Suppl3-PRS</vt:lpstr>
      <vt:lpstr>Suppl4-univariate-predictor</vt:lpstr>
      <vt:lpstr>Suppl5-Causal-Effects</vt:lpstr>
      <vt:lpstr>Suppl6-Causal-Effects-IV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 Deng</dc:creator>
  <cp:lastModifiedBy>Wei Deng</cp:lastModifiedBy>
  <dcterms:created xsi:type="dcterms:W3CDTF">2023-03-08T20:52:21Z</dcterms:created>
  <dcterms:modified xsi:type="dcterms:W3CDTF">2025-05-28T16:17:42Z</dcterms:modified>
</cp:coreProperties>
</file>